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wilso\Syncplicity Folders\ARTICLES\Statue survey\"/>
    </mc:Choice>
  </mc:AlternateContent>
  <bookViews>
    <workbookView xWindow="0" yWindow="0" windowWidth="16457" windowHeight="5546"/>
  </bookViews>
  <sheets>
    <sheet name="Main" sheetId="1" r:id="rId1"/>
  </sheets>
  <calcPr calcId="162913"/>
</workbook>
</file>

<file path=xl/calcChain.xml><?xml version="1.0" encoding="utf-8"?>
<calcChain xmlns="http://schemas.openxmlformats.org/spreadsheetml/2006/main">
  <c r="L61" i="1" l="1"/>
  <c r="L48" i="1"/>
  <c r="L41" i="1"/>
  <c r="L23" i="1"/>
  <c r="L78" i="1"/>
  <c r="L107" i="1"/>
  <c r="L12" i="1"/>
  <c r="L65" i="1"/>
  <c r="L111" i="1"/>
  <c r="L5" i="1"/>
  <c r="L99" i="1"/>
  <c r="L7" i="1"/>
  <c r="L18" i="1"/>
  <c r="L105" i="1"/>
  <c r="L32" i="1"/>
  <c r="L93" i="1"/>
  <c r="L106" i="1"/>
  <c r="L14" i="1"/>
  <c r="L55" i="1"/>
  <c r="L94" i="1"/>
  <c r="L53" i="1"/>
  <c r="L92" i="1"/>
  <c r="L3" i="1"/>
  <c r="L11" i="1"/>
  <c r="L39" i="1"/>
  <c r="L57" i="1"/>
  <c r="L13" i="1"/>
  <c r="L21" i="1"/>
  <c r="L27" i="1"/>
  <c r="L108" i="1"/>
  <c r="L121" i="1"/>
  <c r="L40" i="1"/>
  <c r="L62" i="1"/>
  <c r="L52" i="1"/>
  <c r="L58" i="1"/>
  <c r="L117" i="1"/>
  <c r="L24" i="1"/>
  <c r="L33" i="1"/>
  <c r="L115" i="1"/>
  <c r="L119" i="1"/>
  <c r="L15" i="1"/>
  <c r="L16" i="1"/>
  <c r="L26" i="1"/>
  <c r="L124" i="1"/>
  <c r="L4" i="1"/>
  <c r="L36" i="1"/>
  <c r="L34" i="1"/>
  <c r="L73" i="1"/>
  <c r="L8" i="1"/>
  <c r="L35" i="1"/>
  <c r="L31" i="1"/>
  <c r="L50" i="1"/>
  <c r="L49" i="1"/>
  <c r="L91" i="1"/>
  <c r="L29" i="1"/>
  <c r="L70" i="1"/>
  <c r="L79" i="1"/>
  <c r="L83" i="1"/>
  <c r="L120" i="1"/>
  <c r="L95" i="1"/>
  <c r="L85" i="1"/>
  <c r="L110" i="1"/>
  <c r="L44" i="1"/>
  <c r="L17" i="1"/>
  <c r="L28" i="1"/>
  <c r="L75" i="1"/>
  <c r="L104" i="1"/>
  <c r="L25" i="1"/>
  <c r="L86" i="1"/>
  <c r="L60" i="1"/>
  <c r="L87" i="1"/>
  <c r="L109" i="1"/>
  <c r="L66" i="1"/>
  <c r="L10" i="1"/>
  <c r="L22" i="1"/>
  <c r="L56" i="1"/>
  <c r="L72" i="1"/>
  <c r="L89" i="1"/>
  <c r="L2" i="1"/>
  <c r="L96" i="1"/>
  <c r="L68" i="1"/>
  <c r="L82" i="1"/>
  <c r="L38" i="1"/>
  <c r="L97" i="1"/>
  <c r="L6" i="1"/>
  <c r="L46" i="1"/>
  <c r="L9" i="1"/>
  <c r="L30" i="1"/>
  <c r="L51" i="1"/>
  <c r="L63" i="1"/>
  <c r="L64" i="1"/>
  <c r="L67" i="1"/>
  <c r="L84" i="1"/>
  <c r="L98" i="1"/>
  <c r="L100" i="1"/>
  <c r="L103" i="1"/>
  <c r="L118" i="1"/>
  <c r="L37" i="1"/>
  <c r="L54" i="1"/>
  <c r="L69" i="1"/>
  <c r="L76" i="1"/>
  <c r="L80" i="1"/>
  <c r="L101" i="1"/>
  <c r="L19" i="1"/>
  <c r="L71" i="1"/>
  <c r="L47" i="1"/>
  <c r="L81" i="1"/>
  <c r="L102" i="1"/>
  <c r="L77" i="1"/>
  <c r="L90" i="1"/>
  <c r="L122" i="1"/>
  <c r="L20" i="1"/>
  <c r="L74" i="1"/>
  <c r="L116" i="1"/>
  <c r="L42" i="1"/>
  <c r="L59" i="1"/>
  <c r="L112" i="1"/>
  <c r="L123" i="1"/>
  <c r="L43" i="1"/>
  <c r="L45" i="1"/>
  <c r="L113" i="1"/>
  <c r="L114" i="1"/>
  <c r="L88" i="1"/>
</calcChain>
</file>

<file path=xl/sharedStrings.xml><?xml version="1.0" encoding="utf-8"?>
<sst xmlns="http://schemas.openxmlformats.org/spreadsheetml/2006/main" count="2689" uniqueCount="299">
  <si>
    <t>City/town</t>
  </si>
  <si>
    <t>Euro</t>
  </si>
  <si>
    <t>n</t>
  </si>
  <si>
    <t xml:space="preserve">Wellington </t>
  </si>
  <si>
    <t>y</t>
  </si>
  <si>
    <t>?</t>
  </si>
  <si>
    <t>Bronze</t>
  </si>
  <si>
    <t>m</t>
  </si>
  <si>
    <t xml:space="preserve">Māori </t>
  </si>
  <si>
    <t>Field data</t>
  </si>
  <si>
    <t>Palmerston Nth</t>
  </si>
  <si>
    <t>Business</t>
  </si>
  <si>
    <t>Wairoa</t>
  </si>
  <si>
    <t>Hastings</t>
  </si>
  <si>
    <t>Masterton</t>
  </si>
  <si>
    <t>Politician</t>
  </si>
  <si>
    <t>Carterton</t>
  </si>
  <si>
    <t>Indian</t>
  </si>
  <si>
    <t>Yes</t>
  </si>
  <si>
    <t>No</t>
  </si>
  <si>
    <t>Te Wainohu, Rev Henare Wepiha (Wairoa)</t>
  </si>
  <si>
    <t>Masters, Joseph (Masterton)</t>
  </si>
  <si>
    <t>Crumen, Barrett ("Russian Jack") (Masterton)</t>
  </si>
  <si>
    <t>Carter, Charles Rooking (Carterton)</t>
  </si>
  <si>
    <t>Seddon, Richard John (Wellington)</t>
  </si>
  <si>
    <t>Ballance, John (Wellington)</t>
  </si>
  <si>
    <t>Holyoake, Sir Keith (Wellington)</t>
  </si>
  <si>
    <t>Fraser, Peter (Wellington)</t>
  </si>
  <si>
    <t>Gandhi, Mahatma (Wellington)</t>
  </si>
  <si>
    <t>Auckland, Lord (Auckland)</t>
  </si>
  <si>
    <t>Byrd, Rear Admiral (Wellington)</t>
  </si>
  <si>
    <t>Kipling, Rudyard (Christchurch)</t>
  </si>
  <si>
    <t>Wellington, Duke of (Wellington)</t>
  </si>
  <si>
    <t>George V, King (Rotorua)</t>
  </si>
  <si>
    <t>Alley, Rewi (Auckland)</t>
  </si>
  <si>
    <t>Young, Nicholas (“Young Nick”) (Gisborne)</t>
  </si>
  <si>
    <t>Hamilton, Captain John (Hamilton)</t>
  </si>
  <si>
    <t>Moore-Jones, Horace (Hamilton)</t>
  </si>
  <si>
    <t>Nelson, William (Hastings)</t>
  </si>
  <si>
    <t>Russell, Sir Andrew (Hastings)</t>
  </si>
  <si>
    <t>Kitchener, Field Marshal Horatio Herbert (Invercargill)</t>
  </si>
  <si>
    <t>Cook, Captain James (Marton)</t>
  </si>
  <si>
    <t>Carrington, Frederic (New Plymouth)</t>
  </si>
  <si>
    <t>Joll, Thomas Langdon (Okaiawa)</t>
  </si>
  <si>
    <t>Snell, Peter (Opunake)</t>
  </si>
  <si>
    <t>Hillary, Sir Edmund (Orewa)</t>
  </si>
  <si>
    <t>Te Rauparaha (Otaki)</t>
  </si>
  <si>
    <t>Monro, Charles (Palmerston North)</t>
  </si>
  <si>
    <t>Te Awe Awe, Te Peeti (Palmerston North)</t>
  </si>
  <si>
    <t>Malfroy, Camille (Rotorua)</t>
  </si>
  <si>
    <t>Wylie, Fred W. (Rotorua)</t>
  </si>
  <si>
    <t>Meryon, Charles (Akaroa)</t>
  </si>
  <si>
    <t>Upham, Charles (Amberley)</t>
  </si>
  <si>
    <t>Grigg, John (Ashburton)</t>
  </si>
  <si>
    <t>Ward, Joseph (Bluff)</t>
  </si>
  <si>
    <t>Rutherford, Ernest (Brightwater)</t>
  </si>
  <si>
    <t>Dickson, Frank (Christchurch)</t>
  </si>
  <si>
    <t>Isaac, Lady Diana (Christchurch)</t>
  </si>
  <si>
    <t>Locke, Elsie (Christchurch)</t>
  </si>
  <si>
    <t>Luney, Charles (Christchurch)</t>
  </si>
  <si>
    <t>Mahy, Margaret (Christchurch)</t>
  </si>
  <si>
    <t>O’Regan, Sir Tipene (Christchurch)</t>
  </si>
  <si>
    <t>Stewart, Sir Robertson (Christchurch)</t>
  </si>
  <si>
    <t>Sutton, Bill (Christchurch)</t>
  </si>
  <si>
    <t>Tait, Sir Angus (Christchurch)</t>
  </si>
  <si>
    <t>Warren, Sir Miles (Christchurch)</t>
  </si>
  <si>
    <t>Byrd, Rear Admiral Richard Evelyn (Dunedin)</t>
  </si>
  <si>
    <t>Fantham, A.A. (Hawera)</t>
  </si>
  <si>
    <t>Burns, Robbie (Hokitika)</t>
  </si>
  <si>
    <t>Seddon, Dick (Hokitika)</t>
  </si>
  <si>
    <t>Munro, Burt (Invercargill)</t>
  </si>
  <si>
    <t>Tasman, Abel (Nelson)</t>
  </si>
  <si>
    <t>Rees, William Gilbert (Queenstown)</t>
  </si>
  <si>
    <t>McKinnon, Quintin (Te Anau)</t>
  </si>
  <si>
    <t>Burns, Robbie (Timaru)</t>
  </si>
  <si>
    <t>Fitzsimmons, Bob (Timaru)</t>
  </si>
  <si>
    <t>Little, Dr Charles (Waikari)</t>
  </si>
  <si>
    <t>Cruickshank, Dr Margaret (Waimate)</t>
  </si>
  <si>
    <t>Malone, William (Stratford)</t>
  </si>
  <si>
    <t>Jordan, Canon Charles (Tauranga)</t>
  </si>
  <si>
    <t>Meads, Sir Colin (Te Kuiti)</t>
  </si>
  <si>
    <t>Cain, Captain Henry (Timaru)</t>
  </si>
  <si>
    <t>Mansfield, Katherine (Wellington)</t>
  </si>
  <si>
    <t>Plimmer, John (Wellington)</t>
  </si>
  <si>
    <t>Victoria, Queen (Wellington)</t>
  </si>
  <si>
    <t>Snell, Peter (Whanganui)</t>
  </si>
  <si>
    <t>Te Keepa Te Rangihiwinui (Whanganui)</t>
  </si>
  <si>
    <t>Whakarua, Herewini (Whanganui)</t>
  </si>
  <si>
    <t>Beavon, Prof Sir Donald Ward (Christchurch)</t>
  </si>
  <si>
    <t>Auckland</t>
  </si>
  <si>
    <t>Auckland-in street</t>
  </si>
  <si>
    <t>Hamilton</t>
  </si>
  <si>
    <t>Wakefield, Edward Gibbon (Wellington)</t>
  </si>
  <si>
    <t>Wellington</t>
  </si>
  <si>
    <t>Whanganui</t>
  </si>
  <si>
    <t>Christchurch</t>
  </si>
  <si>
    <t>Dunedin</t>
  </si>
  <si>
    <t>Hokitika</t>
  </si>
  <si>
    <t>Timaru</t>
  </si>
  <si>
    <t>New Plymouth</t>
  </si>
  <si>
    <t>Marton</t>
  </si>
  <si>
    <t>Gisborne</t>
  </si>
  <si>
    <t>Waimate</t>
  </si>
  <si>
    <t>Hawera</t>
  </si>
  <si>
    <t>Matakana</t>
  </si>
  <si>
    <t>Rotorua</t>
  </si>
  <si>
    <t>Greytown</t>
  </si>
  <si>
    <t>Ashburton</t>
  </si>
  <si>
    <t>Orewa</t>
  </si>
  <si>
    <t>Invercargill</t>
  </si>
  <si>
    <t>Okaiawa</t>
  </si>
  <si>
    <t>Tauranga</t>
  </si>
  <si>
    <t>Waikari</t>
  </si>
  <si>
    <t>Fairlie</t>
  </si>
  <si>
    <t>Stratford</t>
  </si>
  <si>
    <t>Te Anau</t>
  </si>
  <si>
    <t>Te Kuiti</t>
  </si>
  <si>
    <t>Akaroa</t>
  </si>
  <si>
    <t>Palmerston North</t>
  </si>
  <si>
    <t>Queenstown</t>
  </si>
  <si>
    <t>Brightwater</t>
  </si>
  <si>
    <t>Opunake</t>
  </si>
  <si>
    <t>Nelson</t>
  </si>
  <si>
    <t>Otaki</t>
  </si>
  <si>
    <t>Amberley</t>
  </si>
  <si>
    <t>Bluff</t>
  </si>
  <si>
    <t>Doctor</t>
  </si>
  <si>
    <t>Religious leader</t>
  </si>
  <si>
    <t>Explorer</t>
  </si>
  <si>
    <t>Sports</t>
  </si>
  <si>
    <t>Founder</t>
  </si>
  <si>
    <t>Social activist</t>
  </si>
  <si>
    <t>Māori leader</t>
  </si>
  <si>
    <t>Cook, James (Gisborne-at river mouth)</t>
  </si>
  <si>
    <t>Scientist</t>
  </si>
  <si>
    <t>Bust?</t>
  </si>
  <si>
    <t>Bust</t>
  </si>
  <si>
    <t>Full</t>
  </si>
  <si>
    <t>Full-child</t>
  </si>
  <si>
    <t>Bas relief</t>
  </si>
  <si>
    <t>Ballance, John (Whanganui-destroyed one)</t>
  </si>
  <si>
    <t>Grey, Sir George (Greytown-DESTROYED)</t>
  </si>
  <si>
    <t>fem</t>
  </si>
  <si>
    <t>Pasifika</t>
  </si>
  <si>
    <t xml:space="preserve">Christchurch </t>
  </si>
  <si>
    <t xml:space="preserve">Auckland </t>
  </si>
  <si>
    <t>War-NZ wars definite</t>
  </si>
  <si>
    <t>War-WW1</t>
  </si>
  <si>
    <t>War-WW2</t>
  </si>
  <si>
    <t>War-Sth Af</t>
  </si>
  <si>
    <t>War-Musket wars</t>
  </si>
  <si>
    <t>Partial-War-WW1</t>
  </si>
  <si>
    <t>Partial-War-Vietnam</t>
  </si>
  <si>
    <t>Partial-War-WW2(was PM)</t>
  </si>
  <si>
    <t>Partial-War-WW1(Was shared leader)</t>
  </si>
  <si>
    <t>Royalty</t>
  </si>
  <si>
    <t>Character</t>
  </si>
  <si>
    <t>Name (All that existed in public even if now destroyed/removed)</t>
  </si>
  <si>
    <t>Grant, John (Hawera)</t>
  </si>
  <si>
    <t>Laurent, Henry (Hawera)</t>
  </si>
  <si>
    <t>Location-specific</t>
  </si>
  <si>
    <t>Region</t>
  </si>
  <si>
    <t>Canterbury</t>
  </si>
  <si>
    <t>Southland</t>
  </si>
  <si>
    <t>Otago</t>
  </si>
  <si>
    <t>Waikato</t>
  </si>
  <si>
    <t>Hawke's Bay</t>
  </si>
  <si>
    <t>Taranaki</t>
  </si>
  <si>
    <t>Westland</t>
  </si>
  <si>
    <t>Manawatu-Whanganui</t>
  </si>
  <si>
    <t>Bay of Plenty</t>
  </si>
  <si>
    <t>Tasman District (Unitary authority)</t>
  </si>
  <si>
    <t>Gisborne District</t>
  </si>
  <si>
    <t>1880s</t>
  </si>
  <si>
    <t>1890s</t>
  </si>
  <si>
    <t>1900s</t>
  </si>
  <si>
    <t>1910s</t>
  </si>
  <si>
    <t>1920s</t>
  </si>
  <si>
    <t>1930s</t>
  </si>
  <si>
    <t>1960s</t>
  </si>
  <si>
    <t>1970s</t>
  </si>
  <si>
    <t>1980s</t>
  </si>
  <si>
    <t>1990s</t>
  </si>
  <si>
    <t>2000s</t>
  </si>
  <si>
    <t>2010s</t>
  </si>
  <si>
    <t>Military leader/hero</t>
  </si>
  <si>
    <t>Artist/Writer</t>
  </si>
  <si>
    <t>Lindauer, Gottfried (Woodville)</t>
  </si>
  <si>
    <t>Woodville</t>
  </si>
  <si>
    <t>Wairarapa</t>
  </si>
  <si>
    <t>Other</t>
  </si>
  <si>
    <t>NA</t>
  </si>
  <si>
    <t>Sheppard, Kate (Christchurch)</t>
  </si>
  <si>
    <t>Colvin, James (Westport)</t>
  </si>
  <si>
    <t>Westport</t>
  </si>
  <si>
    <t>West Coast</t>
  </si>
  <si>
    <t>Mangakāhia, Meri Te Tai (Christchurch)</t>
  </si>
  <si>
    <t>Daldy, Amey (Christchurch)</t>
  </si>
  <si>
    <t>Wells, Ada (Christchurch)</t>
  </si>
  <si>
    <t>Morison, Harriet (Christchurch)</t>
  </si>
  <si>
    <t>Nicol, Helen (Christchurch)</t>
  </si>
  <si>
    <t>Ruskin, John (Christchurch)</t>
  </si>
  <si>
    <t>Town</t>
  </si>
  <si>
    <t>City</t>
  </si>
  <si>
    <t>Ranfurly</t>
  </si>
  <si>
    <t>Rural settlement</t>
  </si>
  <si>
    <t>N</t>
  </si>
  <si>
    <t>Cook, James (Gisborne-hill)-moved</t>
  </si>
  <si>
    <t>Elworthy, Rt Hon Lord (Samuel Charles) (Timaru)</t>
  </si>
  <si>
    <t>y-only name</t>
  </si>
  <si>
    <t>Hadlee, Sir Richard (Christchurch)</t>
  </si>
  <si>
    <t>Ballance, John (Whanganui)-new one</t>
  </si>
  <si>
    <t>Tait, Gordon (Admiral Sir) Timaru (STOLEN -1st)</t>
  </si>
  <si>
    <t>Tait, Gordon (Admiral Sir) Timaru REPLACEMENT</t>
  </si>
  <si>
    <t>Start date (mid-year;some simulated)</t>
  </si>
  <si>
    <t>1860s</t>
  </si>
  <si>
    <t>Thomson, John Turnbull (Ranfurly)</t>
  </si>
  <si>
    <t>1950s</t>
  </si>
  <si>
    <t>2+</t>
  </si>
  <si>
    <t>3+</t>
  </si>
  <si>
    <t>Number of attacks-detail</t>
  </si>
  <si>
    <t>War-Other</t>
  </si>
  <si>
    <t>War-WW1, Sth African</t>
  </si>
  <si>
    <t>1980s, 1952, + other-?1960s/70s (used 1960s)</t>
  </si>
  <si>
    <t>Multiple</t>
  </si>
  <si>
    <t>Concrete cutter-base</t>
  </si>
  <si>
    <t>Hand removal</t>
  </si>
  <si>
    <t>Foot taken</t>
  </si>
  <si>
    <t>Nose</t>
  </si>
  <si>
    <t>Multiple(2+)</t>
  </si>
  <si>
    <t>Finger damage</t>
  </si>
  <si>
    <t>Damage to head &amp; right side</t>
  </si>
  <si>
    <t>Decap</t>
  </si>
  <si>
    <t>Stolen</t>
  </si>
  <si>
    <t>Decap(x2)+Destroyed</t>
  </si>
  <si>
    <t>Dented</t>
  </si>
  <si>
    <t>Yes(2)</t>
  </si>
  <si>
    <t>Dented cheek</t>
  </si>
  <si>
    <t>Dented top of head</t>
  </si>
  <si>
    <t>Decap+Rest taken down</t>
  </si>
  <si>
    <t>Hand&amp;foot repairs evident</t>
  </si>
  <si>
    <t>PreWW2</t>
  </si>
  <si>
    <t>Post</t>
  </si>
  <si>
    <t>Lithgow, Alex (Invercargill)</t>
  </si>
  <si>
    <t>Blenheim</t>
  </si>
  <si>
    <t>Marlborough</t>
  </si>
  <si>
    <t>Kitchener, Field Marshal Horatio Herbert (Auckland)</t>
  </si>
  <si>
    <t>Herd, David (Blenheim)</t>
  </si>
  <si>
    <t>End date (some approximated)</t>
  </si>
  <si>
    <r>
      <t xml:space="preserve">Atkinson, Henry </t>
    </r>
    <r>
      <rPr>
        <sz val="10"/>
        <color indexed="8"/>
        <rFont val="Arial"/>
        <family val="2"/>
      </rPr>
      <t>(Auckland-in street)</t>
    </r>
  </si>
  <si>
    <r>
      <t>Batten, Jean</t>
    </r>
    <r>
      <rPr>
        <sz val="10"/>
        <color indexed="8"/>
        <rFont val="Arial"/>
        <family val="2"/>
      </rPr>
      <t xml:space="preserve"> (Auckland)</t>
    </r>
  </si>
  <si>
    <r>
      <t>Bourne, Possum</t>
    </r>
    <r>
      <rPr>
        <sz val="10"/>
        <color indexed="8"/>
        <rFont val="Arial"/>
        <family val="2"/>
      </rPr>
      <t xml:space="preserve"> (Auckland)</t>
    </r>
  </si>
  <si>
    <r>
      <t>Burns, Robbie</t>
    </r>
    <r>
      <rPr>
        <sz val="10"/>
        <color indexed="8"/>
        <rFont val="Arial"/>
        <family val="2"/>
      </rPr>
      <t xml:space="preserve"> (Auckland)</t>
    </r>
  </si>
  <si>
    <r>
      <t xml:space="preserve">Burns, Robbie </t>
    </r>
    <r>
      <rPr>
        <sz val="10"/>
        <color indexed="8"/>
        <rFont val="Arial"/>
        <family val="2"/>
      </rPr>
      <t>(Dunedin)</t>
    </r>
  </si>
  <si>
    <r>
      <t>Campbell, John Logan</t>
    </r>
    <r>
      <rPr>
        <sz val="10"/>
        <color indexed="8"/>
        <rFont val="Arial"/>
        <family val="2"/>
      </rPr>
      <t xml:space="preserve"> (Auckland)</t>
    </r>
  </si>
  <si>
    <r>
      <t>Cook, James</t>
    </r>
    <r>
      <rPr>
        <sz val="10"/>
        <color indexed="8"/>
        <rFont val="Arial"/>
        <family val="2"/>
      </rPr>
      <t xml:space="preserve"> (Auckland-Brewery)</t>
    </r>
  </si>
  <si>
    <r>
      <t>Cook, James</t>
    </r>
    <r>
      <rPr>
        <sz val="10"/>
        <color indexed="8"/>
        <rFont val="Arial"/>
        <family val="2"/>
      </rPr>
      <t xml:space="preserve"> (Christchurch)</t>
    </r>
  </si>
  <si>
    <r>
      <t>Fitzgerald, James Edward</t>
    </r>
    <r>
      <rPr>
        <sz val="10"/>
        <color indexed="8"/>
        <rFont val="Arial"/>
        <family val="2"/>
      </rPr>
      <t xml:space="preserve"> (Christchurch)</t>
    </r>
  </si>
  <si>
    <r>
      <t>Freyberg, Lord Bernard</t>
    </r>
    <r>
      <rPr>
        <sz val="10"/>
        <color indexed="8"/>
        <rFont val="Arial"/>
        <family val="2"/>
      </rPr>
      <t xml:space="preserve"> (Auckland)</t>
    </r>
  </si>
  <si>
    <r>
      <t>Gallaher, Dave</t>
    </r>
    <r>
      <rPr>
        <sz val="10"/>
        <color indexed="8"/>
        <rFont val="Arial"/>
        <family val="2"/>
      </rPr>
      <t xml:space="preserve"> (Auckland)</t>
    </r>
  </si>
  <si>
    <r>
      <t>George V, King</t>
    </r>
    <r>
      <rPr>
        <sz val="10"/>
        <color indexed="8"/>
        <rFont val="Arial"/>
        <family val="2"/>
      </rPr>
      <t xml:space="preserve"> (Matakana)</t>
    </r>
  </si>
  <si>
    <r>
      <t>Godley, John Robert</t>
    </r>
    <r>
      <rPr>
        <sz val="10"/>
        <color indexed="8"/>
        <rFont val="Arial"/>
        <family val="2"/>
      </rPr>
      <t xml:space="preserve"> (Christchurch)</t>
    </r>
  </si>
  <si>
    <r>
      <t>Grey, George</t>
    </r>
    <r>
      <rPr>
        <sz val="10"/>
        <color indexed="8"/>
        <rFont val="Arial"/>
        <family val="2"/>
      </rPr>
      <t xml:space="preserve"> (Auckland)</t>
    </r>
  </si>
  <si>
    <r>
      <t>Jellicoe, Earl John</t>
    </r>
    <r>
      <rPr>
        <sz val="10"/>
        <color indexed="8"/>
        <rFont val="Arial"/>
        <family val="2"/>
      </rPr>
      <t xml:space="preserve"> (Invercargill)</t>
    </r>
  </si>
  <si>
    <r>
      <t>Jones, Michael</t>
    </r>
    <r>
      <rPr>
        <sz val="10"/>
        <color indexed="8"/>
        <rFont val="Arial"/>
        <family val="2"/>
      </rPr>
      <t xml:space="preserve"> (Auckland)</t>
    </r>
  </si>
  <si>
    <r>
      <t>Macandrew, James</t>
    </r>
    <r>
      <rPr>
        <sz val="10"/>
        <color indexed="8"/>
        <rFont val="Arial"/>
        <family val="2"/>
      </rPr>
      <t xml:space="preserve"> (Dunedin)</t>
    </r>
  </si>
  <si>
    <r>
      <t>Mackenzie, James</t>
    </r>
    <r>
      <rPr>
        <sz val="10"/>
        <color indexed="8"/>
        <rFont val="Arial"/>
        <family val="2"/>
      </rPr>
      <t xml:space="preserve"> (Fairlie)</t>
    </r>
  </si>
  <si>
    <r>
      <t>Moorhouse, William Sefton</t>
    </r>
    <r>
      <rPr>
        <sz val="10"/>
        <color indexed="8"/>
        <rFont val="Arial"/>
        <family val="2"/>
      </rPr>
      <t xml:space="preserve"> (Christchurch)</t>
    </r>
  </si>
  <si>
    <r>
      <t>Nicholas, Henry James</t>
    </r>
    <r>
      <rPr>
        <sz val="10"/>
        <color indexed="8"/>
        <rFont val="Arial"/>
        <family val="2"/>
      </rPr>
      <t xml:space="preserve"> (Christchurch)</t>
    </r>
  </si>
  <si>
    <r>
      <t>Robinson, Sir Dove-Myer</t>
    </r>
    <r>
      <rPr>
        <sz val="10"/>
        <color indexed="8"/>
        <rFont val="Arial"/>
        <family val="2"/>
      </rPr>
      <t xml:space="preserve"> (Auckland)</t>
    </r>
  </si>
  <si>
    <r>
      <t>Rolleston, William</t>
    </r>
    <r>
      <rPr>
        <sz val="10"/>
        <color indexed="8"/>
        <rFont val="Arial"/>
        <family val="2"/>
      </rPr>
      <t xml:space="preserve"> (Christchurch)</t>
    </r>
  </si>
  <si>
    <r>
      <t>Scott, Sir Robert Falcon</t>
    </r>
    <r>
      <rPr>
        <sz val="10"/>
        <color indexed="8"/>
        <rFont val="Arial"/>
        <family val="2"/>
      </rPr>
      <t xml:space="preserve"> (Christchurch)</t>
    </r>
  </si>
  <si>
    <r>
      <t>Stuart, Rev Dr Donald</t>
    </r>
    <r>
      <rPr>
        <sz val="10"/>
        <color indexed="8"/>
        <rFont val="Arial"/>
        <family val="2"/>
      </rPr>
      <t xml:space="preserve"> (Dunedin)</t>
    </r>
  </si>
  <si>
    <r>
      <t>Victoria, Queen</t>
    </r>
    <r>
      <rPr>
        <sz val="10"/>
        <color indexed="8"/>
        <rFont val="Arial"/>
        <family val="2"/>
      </rPr>
      <t xml:space="preserve"> (Auckland)</t>
    </r>
  </si>
  <si>
    <r>
      <t>Victoria, Queen</t>
    </r>
    <r>
      <rPr>
        <sz val="10"/>
        <color indexed="8"/>
        <rFont val="Arial"/>
        <family val="2"/>
      </rPr>
      <t xml:space="preserve"> (Christchurch)</t>
    </r>
  </si>
  <si>
    <r>
      <t>Victoria, Queen</t>
    </r>
    <r>
      <rPr>
        <sz val="10"/>
        <color indexed="8"/>
        <rFont val="Arial"/>
        <family val="2"/>
      </rPr>
      <t xml:space="preserve"> (Dunedin)</t>
    </r>
  </si>
  <si>
    <r>
      <t>Walker, John</t>
    </r>
    <r>
      <rPr>
        <sz val="10"/>
        <color indexed="8"/>
        <rFont val="Arial"/>
        <family val="2"/>
      </rPr>
      <t xml:space="preserve"> (Auckland)</t>
    </r>
  </si>
  <si>
    <r>
      <t>Worsley, Frank</t>
    </r>
    <r>
      <rPr>
        <sz val="10"/>
        <color indexed="8"/>
        <rFont val="Arial"/>
        <family val="2"/>
      </rPr>
      <t xml:space="preserve"> (Akaroa)</t>
    </r>
  </si>
  <si>
    <t>Contr-Colonialism&amp;harm to Maori</t>
  </si>
  <si>
    <t>Multiple (same individual)</t>
  </si>
  <si>
    <t>On list famous Nzers</t>
  </si>
  <si>
    <t>City/Town/Rural</t>
  </si>
  <si>
    <t>Year unveiled (outside)</t>
  </si>
  <si>
    <t>Yr WW2</t>
  </si>
  <si>
    <t>Statue-years</t>
  </si>
  <si>
    <t>Decade unveiled</t>
  </si>
  <si>
    <t>Material</t>
  </si>
  <si>
    <t>Reason-Short</t>
  </si>
  <si>
    <t>Military</t>
  </si>
  <si>
    <t>Sex</t>
  </si>
  <si>
    <t>Ethnicity</t>
  </si>
  <si>
    <t>War-related?</t>
  </si>
  <si>
    <t>Major damage</t>
  </si>
  <si>
    <t>Paint</t>
  </si>
  <si>
    <t>Other injury</t>
  </si>
  <si>
    <t>ANY ATTACK (DECADES)</t>
  </si>
  <si>
    <t>ANY ATTACK (+historical)</t>
  </si>
  <si>
    <t>Number of attacks</t>
  </si>
  <si>
    <t>Any te reo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222222"/>
      <name val="Arial"/>
      <family val="2"/>
    </font>
    <font>
      <sz val="11"/>
      <color rgb="FF0070C0"/>
      <name val="Calibri"/>
      <family val="2"/>
      <scheme val="minor"/>
    </font>
    <font>
      <sz val="14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i/>
      <sz val="10"/>
      <color rgb="FF333333"/>
      <name val="Arial"/>
      <family val="2"/>
    </font>
    <font>
      <i/>
      <sz val="11"/>
      <color rgb="FF0070C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0"/>
      <color rgb="FF545454"/>
      <name val="Arial"/>
      <family val="2"/>
    </font>
    <font>
      <sz val="10"/>
      <color rgb="FF58585A"/>
      <name val="Arial"/>
      <family val="2"/>
    </font>
    <font>
      <i/>
      <sz val="10"/>
      <color theme="1"/>
      <name val="Arial"/>
      <family val="2"/>
    </font>
    <font>
      <sz val="6"/>
      <color rgb="FF222222"/>
      <name val="Arial"/>
      <family val="2"/>
    </font>
    <font>
      <b/>
      <sz val="12"/>
      <color theme="1"/>
      <name val="Times New Roman"/>
      <family val="1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4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wrapText="1"/>
    </xf>
    <xf numFmtId="1" fontId="4" fillId="2" borderId="1" xfId="0" applyNumberFormat="1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 wrapText="1"/>
    </xf>
    <xf numFmtId="0" fontId="0" fillId="2" borderId="1" xfId="0" applyFont="1" applyFill="1" applyBorder="1" applyAlignment="1"/>
    <xf numFmtId="14" fontId="4" fillId="2" borderId="1" xfId="0" applyNumberFormat="1" applyFont="1" applyFill="1" applyBorder="1" applyAlignment="1">
      <alignment horizontal="left" wrapText="1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vertical="center" wrapText="1"/>
    </xf>
    <xf numFmtId="1" fontId="0" fillId="2" borderId="1" xfId="0" applyNumberFormat="1" applyFill="1" applyBorder="1" applyAlignment="1">
      <alignment horizontal="left"/>
    </xf>
    <xf numFmtId="1" fontId="7" fillId="2" borderId="1" xfId="0" applyNumberFormat="1" applyFont="1" applyFill="1" applyBorder="1" applyAlignment="1">
      <alignment horizontal="left"/>
    </xf>
    <xf numFmtId="14" fontId="0" fillId="2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8" fillId="2" borderId="0" xfId="0" applyFont="1" applyFill="1" applyBorder="1"/>
    <xf numFmtId="0" fontId="5" fillId="2" borderId="0" xfId="0" applyFont="1" applyFill="1" applyBorder="1"/>
    <xf numFmtId="0" fontId="0" fillId="2" borderId="2" xfId="0" applyFill="1" applyBorder="1"/>
    <xf numFmtId="0" fontId="0" fillId="2" borderId="1" xfId="0" applyFill="1" applyBorder="1"/>
    <xf numFmtId="1" fontId="0" fillId="2" borderId="2" xfId="0" applyNumberForma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/>
    <xf numFmtId="0" fontId="6" fillId="2" borderId="2" xfId="0" applyFont="1" applyFill="1" applyBorder="1" applyAlignment="1">
      <alignment vertical="center" wrapText="1"/>
    </xf>
    <xf numFmtId="1" fontId="0" fillId="2" borderId="2" xfId="0" applyNumberFormat="1" applyFill="1" applyBorder="1" applyAlignment="1">
      <alignment horizontal="left"/>
    </xf>
    <xf numFmtId="1" fontId="7" fillId="2" borderId="2" xfId="0" applyNumberFormat="1" applyFont="1" applyFill="1" applyBorder="1" applyAlignment="1">
      <alignment horizontal="left"/>
    </xf>
    <xf numFmtId="14" fontId="0" fillId="2" borderId="2" xfId="0" applyNumberFormat="1" applyFill="1" applyBorder="1" applyAlignment="1">
      <alignment horizontal="left"/>
    </xf>
    <xf numFmtId="14" fontId="9" fillId="2" borderId="2" xfId="0" applyNumberFormat="1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10" fillId="2" borderId="0" xfId="0" applyFont="1" applyFill="1"/>
    <xf numFmtId="0" fontId="5" fillId="2" borderId="1" xfId="0" applyFont="1" applyFill="1" applyBorder="1"/>
    <xf numFmtId="14" fontId="11" fillId="2" borderId="1" xfId="0" applyNumberFormat="1" applyFont="1" applyFill="1" applyBorder="1" applyAlignment="1">
      <alignment horizontal="left"/>
    </xf>
    <xf numFmtId="1" fontId="0" fillId="2" borderId="1" xfId="0" applyNumberFormat="1" applyFill="1" applyBorder="1" applyAlignment="1">
      <alignment horizontal="center"/>
    </xf>
    <xf numFmtId="0" fontId="0" fillId="2" borderId="0" xfId="0" applyFill="1"/>
    <xf numFmtId="0" fontId="5" fillId="2" borderId="1" xfId="0" applyFont="1" applyFill="1" applyBorder="1" applyAlignment="1">
      <alignment vertical="center" wrapText="1"/>
    </xf>
    <xf numFmtId="1" fontId="12" fillId="2" borderId="1" xfId="0" applyNumberFormat="1" applyFont="1" applyFill="1" applyBorder="1" applyAlignment="1">
      <alignment horizontal="left"/>
    </xf>
    <xf numFmtId="0" fontId="12" fillId="2" borderId="1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14" fontId="13" fillId="2" borderId="1" xfId="0" applyNumberFormat="1" applyFont="1" applyFill="1" applyBorder="1" applyAlignment="1">
      <alignment horizontal="left"/>
    </xf>
    <xf numFmtId="14" fontId="14" fillId="2" borderId="1" xfId="0" applyNumberFormat="1" applyFont="1" applyFill="1" applyBorder="1" applyAlignment="1">
      <alignment horizontal="left"/>
    </xf>
    <xf numFmtId="0" fontId="8" fillId="2" borderId="1" xfId="0" applyFont="1" applyFill="1" applyBorder="1"/>
    <xf numFmtId="14" fontId="9" fillId="2" borderId="1" xfId="0" applyNumberFormat="1" applyFont="1" applyFill="1" applyBorder="1" applyAlignment="1">
      <alignment horizontal="left"/>
    </xf>
    <xf numFmtId="0" fontId="15" fillId="2" borderId="0" xfId="0" applyFont="1" applyFill="1"/>
    <xf numFmtId="0" fontId="7" fillId="2" borderId="1" xfId="0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  <xf numFmtId="0" fontId="16" fillId="2" borderId="1" xfId="0" applyFont="1" applyFill="1" applyBorder="1"/>
    <xf numFmtId="0" fontId="17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/>
    <xf numFmtId="0" fontId="3" fillId="2" borderId="0" xfId="0" applyFont="1" applyFill="1"/>
    <xf numFmtId="0" fontId="7" fillId="2" borderId="1" xfId="0" applyFont="1" applyFill="1" applyBorder="1" applyAlignment="1">
      <alignment horizontal="center" vertical="center" wrapText="1"/>
    </xf>
    <xf numFmtId="1" fontId="5" fillId="2" borderId="0" xfId="0" applyNumberFormat="1" applyFont="1" applyFill="1" applyBorder="1" applyAlignment="1">
      <alignment horizontal="left"/>
    </xf>
    <xf numFmtId="14" fontId="18" fillId="2" borderId="1" xfId="0" applyNumberFormat="1" applyFont="1" applyFill="1" applyBorder="1" applyAlignment="1">
      <alignment horizontal="left"/>
    </xf>
    <xf numFmtId="0" fontId="16" fillId="2" borderId="0" xfId="0" applyFont="1" applyFill="1" applyBorder="1"/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vertical="center" wrapText="1"/>
    </xf>
    <xf numFmtId="0" fontId="0" fillId="2" borderId="0" xfId="0" applyFill="1" applyBorder="1" applyAlignment="1">
      <alignment horizontal="left"/>
    </xf>
    <xf numFmtId="0" fontId="19" fillId="2" borderId="1" xfId="0" applyFont="1" applyFill="1" applyBorder="1"/>
    <xf numFmtId="0" fontId="20" fillId="3" borderId="4" xfId="0" applyFont="1" applyFill="1" applyBorder="1" applyAlignment="1">
      <alignment wrapText="1"/>
    </xf>
    <xf numFmtId="0" fontId="20" fillId="3" borderId="4" xfId="0" applyFont="1" applyFill="1" applyBorder="1" applyAlignment="1">
      <alignment horizontal="center" wrapText="1"/>
    </xf>
    <xf numFmtId="0" fontId="21" fillId="3" borderId="4" xfId="0" applyFont="1" applyFill="1" applyBorder="1" applyAlignment="1">
      <alignment wrapText="1"/>
    </xf>
    <xf numFmtId="1" fontId="20" fillId="3" borderId="4" xfId="0" applyNumberFormat="1" applyFont="1" applyFill="1" applyBorder="1" applyAlignment="1">
      <alignment horizontal="left" wrapText="1"/>
    </xf>
    <xf numFmtId="0" fontId="20" fillId="3" borderId="4" xfId="0" applyFont="1" applyFill="1" applyBorder="1" applyAlignment="1">
      <alignment horizontal="left" wrapText="1"/>
    </xf>
    <xf numFmtId="1" fontId="20" fillId="3" borderId="4" xfId="0" applyNumberFormat="1" applyFont="1" applyFill="1" applyBorder="1" applyAlignment="1">
      <alignment horizontal="center" wrapText="1"/>
    </xf>
    <xf numFmtId="0" fontId="2" fillId="3" borderId="0" xfId="0" applyFont="1" applyFill="1" applyAlignment="1"/>
    <xf numFmtId="0" fontId="0" fillId="2" borderId="2" xfId="0" applyFont="1" applyFill="1" applyBorder="1"/>
    <xf numFmtId="0" fontId="0" fillId="2" borderId="1" xfId="0" applyFont="1" applyFill="1" applyBorder="1"/>
    <xf numFmtId="0" fontId="17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 wrapText="1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9"/>
  <sheetViews>
    <sheetView tabSelected="1" topLeftCell="S1" zoomScale="80" zoomScaleNormal="80" zoomScaleSheetLayoutView="90" workbookViewId="0">
      <pane ySplit="1" topLeftCell="A2" activePane="bottomLeft" state="frozen"/>
      <selection pane="bottomLeft" activeCell="AH1" sqref="AH1"/>
    </sheetView>
  </sheetViews>
  <sheetFormatPr defaultRowHeight="14.6" x14ac:dyDescent="0.4"/>
  <cols>
    <col min="1" max="1" width="42.3828125" style="70" customWidth="1"/>
    <col min="2" max="2" width="9.23046875" style="11"/>
    <col min="3" max="4" width="10.61328125" style="8" customWidth="1"/>
    <col min="5" max="7" width="16.61328125" style="34" customWidth="1"/>
    <col min="8" max="9" width="9.23046875" style="14"/>
    <col min="10" max="10" width="11.23046875" style="17" customWidth="1"/>
    <col min="11" max="11" width="12" style="17" customWidth="1"/>
    <col min="12" max="12" width="9.23046875" style="14"/>
    <col min="13" max="13" width="9.23046875" style="17"/>
    <col min="14" max="15" width="9.23046875" style="11"/>
    <col min="16" max="16" width="14.23046875" style="34" customWidth="1"/>
    <col min="17" max="18" width="20.53515625" style="34" customWidth="1"/>
    <col min="19" max="20" width="14.23046875" style="34" customWidth="1"/>
    <col min="21" max="21" width="8.765625" style="11" customWidth="1"/>
    <col min="22" max="22" width="3.84375" style="11" customWidth="1"/>
    <col min="23" max="23" width="7.765625" style="23" customWidth="1"/>
    <col min="24" max="24" width="14.15234375" style="23" customWidth="1"/>
    <col min="25" max="25" width="17.61328125" style="23" customWidth="1"/>
    <col min="26" max="26" width="10.61328125" style="23" customWidth="1"/>
    <col min="27" max="29" width="9.23046875" style="23"/>
    <col min="30" max="31" width="9.23046875" style="11"/>
    <col min="32" max="32" width="9.23046875" style="36"/>
    <col min="33" max="33" width="9.23046875" style="11"/>
    <col min="34" max="34" width="9.23046875" style="23"/>
    <col min="35" max="16384" width="9.23046875" style="37"/>
  </cols>
  <sheetData>
    <row r="1" spans="1:64" s="68" customFormat="1" ht="75.45" x14ac:dyDescent="0.4">
      <c r="A1" s="62" t="s">
        <v>157</v>
      </c>
      <c r="B1" s="63" t="s">
        <v>278</v>
      </c>
      <c r="C1" s="63" t="s">
        <v>279</v>
      </c>
      <c r="D1" s="63" t="s">
        <v>280</v>
      </c>
      <c r="E1" s="64" t="s">
        <v>160</v>
      </c>
      <c r="F1" s="64" t="s">
        <v>281</v>
      </c>
      <c r="G1" s="64" t="s">
        <v>161</v>
      </c>
      <c r="H1" s="65" t="s">
        <v>282</v>
      </c>
      <c r="I1" s="65" t="s">
        <v>283</v>
      </c>
      <c r="J1" s="66" t="s">
        <v>214</v>
      </c>
      <c r="K1" s="66" t="s">
        <v>248</v>
      </c>
      <c r="L1" s="65" t="s">
        <v>284</v>
      </c>
      <c r="M1" s="66" t="s">
        <v>285</v>
      </c>
      <c r="N1" s="63" t="s">
        <v>286</v>
      </c>
      <c r="O1" s="63" t="s">
        <v>135</v>
      </c>
      <c r="P1" s="64" t="s">
        <v>287</v>
      </c>
      <c r="Q1" s="64" t="s">
        <v>128</v>
      </c>
      <c r="R1" s="64" t="s">
        <v>155</v>
      </c>
      <c r="S1" s="64" t="s">
        <v>15</v>
      </c>
      <c r="T1" s="64" t="s">
        <v>288</v>
      </c>
      <c r="U1" s="63" t="s">
        <v>9</v>
      </c>
      <c r="V1" s="63" t="s">
        <v>289</v>
      </c>
      <c r="W1" s="62" t="s">
        <v>290</v>
      </c>
      <c r="X1" s="62" t="s">
        <v>0</v>
      </c>
      <c r="Y1" s="62" t="s">
        <v>291</v>
      </c>
      <c r="Z1" s="62" t="s">
        <v>292</v>
      </c>
      <c r="AA1" s="62" t="s">
        <v>228</v>
      </c>
      <c r="AB1" s="62" t="s">
        <v>293</v>
      </c>
      <c r="AC1" s="62" t="s">
        <v>294</v>
      </c>
      <c r="AD1" s="63" t="s">
        <v>295</v>
      </c>
      <c r="AE1" s="63" t="s">
        <v>296</v>
      </c>
      <c r="AF1" s="67" t="s">
        <v>297</v>
      </c>
      <c r="AG1" s="63" t="s">
        <v>220</v>
      </c>
      <c r="AH1" s="62" t="s">
        <v>298</v>
      </c>
      <c r="AI1" s="73"/>
      <c r="AJ1" s="73"/>
      <c r="AK1" s="73"/>
      <c r="AL1" s="73"/>
      <c r="AM1" s="73"/>
      <c r="AN1" s="73"/>
      <c r="AO1" s="73"/>
      <c r="AP1" s="73"/>
      <c r="AQ1" s="73"/>
      <c r="AR1" s="73"/>
      <c r="AS1" s="73"/>
      <c r="AT1" s="73"/>
      <c r="AU1" s="73"/>
      <c r="AV1" s="73"/>
      <c r="AW1" s="73"/>
      <c r="AX1" s="73"/>
      <c r="AY1" s="73"/>
      <c r="AZ1" s="73"/>
      <c r="BA1" s="73"/>
      <c r="BB1" s="73"/>
      <c r="BC1" s="73"/>
      <c r="BD1" s="73"/>
      <c r="BE1" s="73"/>
      <c r="BF1" s="73"/>
      <c r="BG1" s="73"/>
      <c r="BH1" s="73"/>
      <c r="BI1" s="73"/>
      <c r="BJ1" s="73"/>
      <c r="BK1" s="73"/>
      <c r="BL1" s="73"/>
    </row>
    <row r="2" spans="1:64" s="6" customFormat="1" x14ac:dyDescent="0.4">
      <c r="A2" s="13" t="s">
        <v>34</v>
      </c>
      <c r="B2" s="11" t="s">
        <v>2</v>
      </c>
      <c r="C2" s="12">
        <v>1</v>
      </c>
      <c r="D2" s="12" t="s">
        <v>18</v>
      </c>
      <c r="E2" s="13" t="s">
        <v>89</v>
      </c>
      <c r="F2" s="13" t="s">
        <v>203</v>
      </c>
      <c r="G2" s="13" t="s">
        <v>145</v>
      </c>
      <c r="H2" s="14">
        <v>2006</v>
      </c>
      <c r="I2" s="15" t="s">
        <v>242</v>
      </c>
      <c r="J2" s="16">
        <v>38899</v>
      </c>
      <c r="K2" s="16">
        <v>43465</v>
      </c>
      <c r="L2" s="14">
        <f t="shared" ref="L2:L33" si="0">(K2-J2)/365</f>
        <v>12.509589041095891</v>
      </c>
      <c r="M2" s="17" t="s">
        <v>183</v>
      </c>
      <c r="N2" s="18" t="s">
        <v>6</v>
      </c>
      <c r="O2" s="19" t="s">
        <v>136</v>
      </c>
      <c r="P2" s="20" t="s">
        <v>131</v>
      </c>
      <c r="Q2" s="21" t="s">
        <v>19</v>
      </c>
      <c r="R2" s="21" t="s">
        <v>19</v>
      </c>
      <c r="S2" s="20" t="s">
        <v>19</v>
      </c>
      <c r="T2" s="20" t="s">
        <v>19</v>
      </c>
      <c r="U2" s="18" t="s">
        <v>4</v>
      </c>
      <c r="V2" s="11" t="s">
        <v>7</v>
      </c>
      <c r="W2" s="22" t="s">
        <v>1</v>
      </c>
      <c r="X2" s="23" t="s">
        <v>89</v>
      </c>
      <c r="Y2" s="22" t="s">
        <v>2</v>
      </c>
      <c r="Z2" s="23"/>
      <c r="AA2" s="23"/>
      <c r="AB2" s="23"/>
      <c r="AC2" s="23"/>
      <c r="AD2" s="11"/>
      <c r="AE2" s="18" t="s">
        <v>206</v>
      </c>
      <c r="AF2" s="24">
        <v>0</v>
      </c>
      <c r="AG2" s="11"/>
      <c r="AH2" s="23" t="s">
        <v>2</v>
      </c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</row>
    <row r="3" spans="1:64" s="6" customFormat="1" x14ac:dyDescent="0.4">
      <c r="A3" s="38" t="s">
        <v>249</v>
      </c>
      <c r="B3" s="11" t="s">
        <v>2</v>
      </c>
      <c r="C3" s="25">
        <v>1</v>
      </c>
      <c r="D3" s="25"/>
      <c r="E3" s="13" t="s">
        <v>90</v>
      </c>
      <c r="F3" s="13" t="s">
        <v>203</v>
      </c>
      <c r="G3" s="13" t="s">
        <v>145</v>
      </c>
      <c r="H3" s="14">
        <v>1921</v>
      </c>
      <c r="I3" s="14" t="s">
        <v>241</v>
      </c>
      <c r="J3" s="16">
        <v>7853</v>
      </c>
      <c r="K3" s="16">
        <v>43465</v>
      </c>
      <c r="L3" s="14">
        <f t="shared" si="0"/>
        <v>97.567123287671237</v>
      </c>
      <c r="M3" s="17" t="s">
        <v>177</v>
      </c>
      <c r="N3" s="18" t="s">
        <v>190</v>
      </c>
      <c r="O3" s="19" t="s">
        <v>137</v>
      </c>
      <c r="P3" s="20" t="s">
        <v>190</v>
      </c>
      <c r="Q3" s="21" t="s">
        <v>19</v>
      </c>
      <c r="R3" s="21" t="s">
        <v>19</v>
      </c>
      <c r="S3" s="21" t="s">
        <v>19</v>
      </c>
      <c r="T3" s="20" t="s">
        <v>19</v>
      </c>
      <c r="U3" s="18" t="s">
        <v>4</v>
      </c>
      <c r="V3" s="11" t="s">
        <v>7</v>
      </c>
      <c r="W3" s="22" t="s">
        <v>1</v>
      </c>
      <c r="X3" s="23" t="s">
        <v>89</v>
      </c>
      <c r="Y3" s="22" t="s">
        <v>2</v>
      </c>
      <c r="Z3" s="23"/>
      <c r="AA3" s="23" t="s">
        <v>224</v>
      </c>
      <c r="AB3" s="23"/>
      <c r="AC3" s="23"/>
      <c r="AD3" s="11" t="s">
        <v>183</v>
      </c>
      <c r="AE3" s="18" t="s">
        <v>18</v>
      </c>
      <c r="AF3" s="24">
        <v>2</v>
      </c>
      <c r="AG3" s="11" t="s">
        <v>218</v>
      </c>
      <c r="AH3" s="23" t="s">
        <v>2</v>
      </c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</row>
    <row r="4" spans="1:64" s="33" customFormat="1" ht="18.45" x14ac:dyDescent="0.5">
      <c r="A4" s="69" t="s">
        <v>29</v>
      </c>
      <c r="B4" s="8" t="s">
        <v>2</v>
      </c>
      <c r="C4" s="9">
        <v>1</v>
      </c>
      <c r="D4" s="9"/>
      <c r="E4" s="26" t="s">
        <v>89</v>
      </c>
      <c r="F4" s="27" t="s">
        <v>203</v>
      </c>
      <c r="G4" s="27" t="s">
        <v>145</v>
      </c>
      <c r="H4" s="28">
        <v>1969</v>
      </c>
      <c r="I4" s="29" t="s">
        <v>242</v>
      </c>
      <c r="J4" s="30">
        <v>25385</v>
      </c>
      <c r="K4" s="31">
        <v>43282</v>
      </c>
      <c r="L4" s="28">
        <f t="shared" si="0"/>
        <v>49.032876712328765</v>
      </c>
      <c r="M4" s="32" t="s">
        <v>179</v>
      </c>
      <c r="N4" s="18" t="s">
        <v>6</v>
      </c>
      <c r="O4" s="19" t="s">
        <v>137</v>
      </c>
      <c r="P4" s="21" t="s">
        <v>15</v>
      </c>
      <c r="Q4" s="21" t="s">
        <v>19</v>
      </c>
      <c r="R4" s="21" t="s">
        <v>19</v>
      </c>
      <c r="S4" s="21" t="s">
        <v>15</v>
      </c>
      <c r="T4" s="20" t="s">
        <v>19</v>
      </c>
      <c r="U4" s="18" t="s">
        <v>191</v>
      </c>
      <c r="V4" s="18" t="s">
        <v>7</v>
      </c>
      <c r="W4" s="22" t="s">
        <v>1</v>
      </c>
      <c r="X4" s="22" t="s">
        <v>89</v>
      </c>
      <c r="Y4" s="22" t="s">
        <v>2</v>
      </c>
      <c r="Z4" s="22"/>
      <c r="AA4" s="22"/>
      <c r="AB4" s="22"/>
      <c r="AC4" s="22"/>
      <c r="AD4" s="18"/>
      <c r="AE4" s="18" t="s">
        <v>206</v>
      </c>
      <c r="AF4" s="24">
        <v>0</v>
      </c>
      <c r="AG4" s="18"/>
      <c r="AH4" s="22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7"/>
      <c r="BJ4" s="37"/>
      <c r="BK4" s="37"/>
      <c r="BL4" s="37"/>
    </row>
    <row r="5" spans="1:64" x14ac:dyDescent="0.4">
      <c r="A5" s="70" t="s">
        <v>25</v>
      </c>
      <c r="B5" s="8" t="s">
        <v>4</v>
      </c>
      <c r="C5" s="8">
        <v>3</v>
      </c>
      <c r="E5" s="34" t="s">
        <v>93</v>
      </c>
      <c r="F5" s="34" t="s">
        <v>203</v>
      </c>
      <c r="G5" s="34" t="s">
        <v>93</v>
      </c>
      <c r="H5" s="14">
        <v>1897</v>
      </c>
      <c r="I5" s="14" t="s">
        <v>241</v>
      </c>
      <c r="J5" s="35">
        <v>35612</v>
      </c>
      <c r="K5" s="35">
        <v>79989</v>
      </c>
      <c r="L5" s="14">
        <f t="shared" si="0"/>
        <v>121.58082191780822</v>
      </c>
      <c r="M5" s="17" t="s">
        <v>174</v>
      </c>
      <c r="N5" s="11" t="s">
        <v>190</v>
      </c>
      <c r="O5" s="19" t="s">
        <v>137</v>
      </c>
      <c r="P5" s="21" t="s">
        <v>15</v>
      </c>
      <c r="Q5" s="21" t="s">
        <v>19</v>
      </c>
      <c r="R5" s="21" t="s">
        <v>19</v>
      </c>
      <c r="S5" s="21" t="s">
        <v>15</v>
      </c>
      <c r="T5" s="20" t="s">
        <v>19</v>
      </c>
      <c r="U5" s="11" t="s">
        <v>4</v>
      </c>
      <c r="V5" s="11" t="s">
        <v>7</v>
      </c>
      <c r="W5" s="23" t="s">
        <v>1</v>
      </c>
      <c r="X5" s="23" t="s">
        <v>3</v>
      </c>
      <c r="Y5" s="23" t="s">
        <v>2</v>
      </c>
      <c r="Z5" s="23" t="s">
        <v>232</v>
      </c>
      <c r="AB5" s="23" t="s">
        <v>18</v>
      </c>
      <c r="AD5" s="11" t="s">
        <v>182</v>
      </c>
      <c r="AE5" s="11" t="s">
        <v>18</v>
      </c>
      <c r="AF5" s="36">
        <v>1</v>
      </c>
      <c r="AG5" s="11">
        <v>1</v>
      </c>
      <c r="AH5" s="23" t="s">
        <v>2</v>
      </c>
    </row>
    <row r="6" spans="1:64" ht="24.9" x14ac:dyDescent="0.4">
      <c r="A6" s="38" t="s">
        <v>211</v>
      </c>
      <c r="B6" s="8" t="s">
        <v>4</v>
      </c>
      <c r="C6" s="25"/>
      <c r="D6" s="25"/>
      <c r="E6" s="38" t="s">
        <v>94</v>
      </c>
      <c r="F6" s="38" t="s">
        <v>203</v>
      </c>
      <c r="G6" s="38" t="s">
        <v>169</v>
      </c>
      <c r="H6" s="39">
        <v>2009</v>
      </c>
      <c r="I6" s="15" t="s">
        <v>242</v>
      </c>
      <c r="J6" s="16">
        <v>39995</v>
      </c>
      <c r="K6" s="16">
        <v>43465</v>
      </c>
      <c r="L6" s="14">
        <f t="shared" si="0"/>
        <v>9.506849315068493</v>
      </c>
      <c r="M6" s="17" t="s">
        <v>183</v>
      </c>
      <c r="N6" s="40" t="s">
        <v>6</v>
      </c>
      <c r="O6" s="41" t="s">
        <v>137</v>
      </c>
      <c r="P6" s="21" t="s">
        <v>15</v>
      </c>
      <c r="Q6" s="21" t="s">
        <v>19</v>
      </c>
      <c r="R6" s="21" t="s">
        <v>19</v>
      </c>
      <c r="S6" s="21" t="s">
        <v>15</v>
      </c>
      <c r="T6" s="20" t="s">
        <v>19</v>
      </c>
      <c r="U6" s="11" t="s">
        <v>4</v>
      </c>
      <c r="V6" s="11" t="s">
        <v>7</v>
      </c>
      <c r="W6" s="23" t="s">
        <v>1</v>
      </c>
      <c r="X6" s="23" t="s">
        <v>94</v>
      </c>
      <c r="Y6" s="23" t="s">
        <v>2</v>
      </c>
      <c r="AC6" s="23" t="s">
        <v>227</v>
      </c>
      <c r="AD6" s="11" t="s">
        <v>184</v>
      </c>
      <c r="AE6" s="11" t="s">
        <v>18</v>
      </c>
      <c r="AF6" s="36">
        <v>1</v>
      </c>
      <c r="AG6" s="11">
        <v>1</v>
      </c>
      <c r="AH6" s="23" t="s">
        <v>2</v>
      </c>
    </row>
    <row r="7" spans="1:64" ht="24.9" x14ac:dyDescent="0.4">
      <c r="A7" s="38" t="s">
        <v>140</v>
      </c>
      <c r="B7" s="8" t="s">
        <v>4</v>
      </c>
      <c r="C7" s="25"/>
      <c r="D7" s="25"/>
      <c r="E7" s="38" t="s">
        <v>94</v>
      </c>
      <c r="F7" s="38" t="s">
        <v>203</v>
      </c>
      <c r="G7" s="38" t="s">
        <v>169</v>
      </c>
      <c r="H7" s="39">
        <v>1898</v>
      </c>
      <c r="I7" s="14" t="s">
        <v>241</v>
      </c>
      <c r="J7" s="42">
        <v>35977</v>
      </c>
      <c r="K7" s="43">
        <v>71406</v>
      </c>
      <c r="L7" s="14">
        <f t="shared" si="0"/>
        <v>97.06575342465753</v>
      </c>
      <c r="M7" s="17" t="s">
        <v>174</v>
      </c>
      <c r="N7" s="11" t="s">
        <v>190</v>
      </c>
      <c r="O7" s="41" t="s">
        <v>137</v>
      </c>
      <c r="P7" s="34" t="s">
        <v>15</v>
      </c>
      <c r="Q7" s="21" t="s">
        <v>19</v>
      </c>
      <c r="R7" s="21" t="s">
        <v>19</v>
      </c>
      <c r="S7" s="21" t="s">
        <v>15</v>
      </c>
      <c r="T7" s="20" t="s">
        <v>19</v>
      </c>
      <c r="U7" s="11" t="s">
        <v>191</v>
      </c>
      <c r="V7" s="11" t="s">
        <v>7</v>
      </c>
      <c r="W7" s="23" t="s">
        <v>1</v>
      </c>
      <c r="X7" s="23" t="s">
        <v>94</v>
      </c>
      <c r="Y7" s="23" t="s">
        <v>2</v>
      </c>
      <c r="Z7" s="23" t="s">
        <v>234</v>
      </c>
      <c r="AD7" s="11" t="s">
        <v>182</v>
      </c>
      <c r="AE7" s="11" t="s">
        <v>18</v>
      </c>
      <c r="AF7" s="36">
        <v>3</v>
      </c>
      <c r="AG7" s="11">
        <v>3</v>
      </c>
    </row>
    <row r="8" spans="1:64" x14ac:dyDescent="0.4">
      <c r="A8" s="38" t="s">
        <v>250</v>
      </c>
      <c r="B8" s="11" t="s">
        <v>2</v>
      </c>
      <c r="C8" s="25">
        <v>1</v>
      </c>
      <c r="D8" s="25" t="s">
        <v>18</v>
      </c>
      <c r="E8" s="13" t="s">
        <v>89</v>
      </c>
      <c r="F8" s="13" t="s">
        <v>203</v>
      </c>
      <c r="G8" s="13" t="s">
        <v>145</v>
      </c>
      <c r="H8" s="39">
        <v>1989</v>
      </c>
      <c r="I8" s="15" t="s">
        <v>242</v>
      </c>
      <c r="J8" s="16">
        <v>32690</v>
      </c>
      <c r="K8" s="16">
        <v>43465</v>
      </c>
      <c r="L8" s="14">
        <f t="shared" si="0"/>
        <v>29.520547945205479</v>
      </c>
      <c r="M8" s="17" t="s">
        <v>181</v>
      </c>
      <c r="N8" s="11" t="s">
        <v>6</v>
      </c>
      <c r="O8" s="11" t="s">
        <v>136</v>
      </c>
      <c r="P8" s="44" t="s">
        <v>190</v>
      </c>
      <c r="Q8" s="21" t="s">
        <v>19</v>
      </c>
      <c r="R8" s="21" t="s">
        <v>19</v>
      </c>
      <c r="S8" s="20" t="s">
        <v>19</v>
      </c>
      <c r="T8" s="20" t="s">
        <v>19</v>
      </c>
      <c r="U8" s="11" t="s">
        <v>4</v>
      </c>
      <c r="V8" s="11" t="s">
        <v>142</v>
      </c>
      <c r="W8" s="23" t="s">
        <v>1</v>
      </c>
      <c r="X8" s="23" t="s">
        <v>89</v>
      </c>
      <c r="Y8" s="23" t="s">
        <v>2</v>
      </c>
      <c r="AE8" s="11" t="s">
        <v>206</v>
      </c>
      <c r="AF8" s="36">
        <v>0</v>
      </c>
      <c r="AH8" s="23" t="s">
        <v>2</v>
      </c>
    </row>
    <row r="9" spans="1:64" s="46" customFormat="1" x14ac:dyDescent="0.4">
      <c r="A9" s="13" t="s">
        <v>88</v>
      </c>
      <c r="B9" s="11" t="s">
        <v>2</v>
      </c>
      <c r="C9" s="12">
        <v>1</v>
      </c>
      <c r="D9" s="12"/>
      <c r="E9" s="13" t="s">
        <v>95</v>
      </c>
      <c r="F9" s="34" t="s">
        <v>203</v>
      </c>
      <c r="G9" s="13" t="s">
        <v>162</v>
      </c>
      <c r="H9" s="14">
        <v>2009</v>
      </c>
      <c r="I9" s="15" t="s">
        <v>242</v>
      </c>
      <c r="J9" s="16">
        <v>39995</v>
      </c>
      <c r="K9" s="45">
        <v>41091</v>
      </c>
      <c r="L9" s="14">
        <f t="shared" si="0"/>
        <v>3.0027397260273974</v>
      </c>
      <c r="M9" s="17" t="s">
        <v>183</v>
      </c>
      <c r="N9" s="11" t="s">
        <v>6</v>
      </c>
      <c r="O9" s="11" t="s">
        <v>136</v>
      </c>
      <c r="P9" s="44" t="s">
        <v>134</v>
      </c>
      <c r="Q9" s="21" t="s">
        <v>19</v>
      </c>
      <c r="R9" s="21" t="s">
        <v>19</v>
      </c>
      <c r="S9" s="20" t="s">
        <v>19</v>
      </c>
      <c r="T9" s="20" t="s">
        <v>19</v>
      </c>
      <c r="U9" s="11" t="s">
        <v>191</v>
      </c>
      <c r="V9" s="11" t="s">
        <v>7</v>
      </c>
      <c r="W9" s="23" t="s">
        <v>1</v>
      </c>
      <c r="X9" s="23" t="s">
        <v>144</v>
      </c>
      <c r="Y9" s="23" t="s">
        <v>2</v>
      </c>
      <c r="Z9" s="23"/>
      <c r="AA9" s="23"/>
      <c r="AB9" s="23"/>
      <c r="AC9" s="23"/>
      <c r="AD9" s="11"/>
      <c r="AE9" s="11" t="s">
        <v>206</v>
      </c>
      <c r="AF9" s="36">
        <v>0</v>
      </c>
      <c r="AG9" s="11"/>
      <c r="AH9" s="23"/>
    </row>
    <row r="10" spans="1:64" x14ac:dyDescent="0.4">
      <c r="A10" s="38" t="s">
        <v>251</v>
      </c>
      <c r="B10" s="11" t="s">
        <v>2</v>
      </c>
      <c r="C10" s="25">
        <v>1</v>
      </c>
      <c r="D10" s="25"/>
      <c r="E10" s="13" t="s">
        <v>89</v>
      </c>
      <c r="F10" s="13" t="s">
        <v>203</v>
      </c>
      <c r="G10" s="13" t="s">
        <v>145</v>
      </c>
      <c r="H10" s="14">
        <v>2004</v>
      </c>
      <c r="I10" s="15" t="s">
        <v>242</v>
      </c>
      <c r="J10" s="16">
        <v>38169</v>
      </c>
      <c r="K10" s="16">
        <v>43465</v>
      </c>
      <c r="L10" s="14">
        <f t="shared" si="0"/>
        <v>14.509589041095891</v>
      </c>
      <c r="M10" s="17" t="s">
        <v>183</v>
      </c>
      <c r="N10" s="11" t="s">
        <v>6</v>
      </c>
      <c r="O10" s="11" t="s">
        <v>137</v>
      </c>
      <c r="P10" s="34" t="s">
        <v>129</v>
      </c>
      <c r="Q10" s="21" t="s">
        <v>19</v>
      </c>
      <c r="R10" s="21" t="s">
        <v>19</v>
      </c>
      <c r="S10" s="20" t="s">
        <v>19</v>
      </c>
      <c r="T10" s="20" t="s">
        <v>19</v>
      </c>
      <c r="U10" s="11" t="s">
        <v>4</v>
      </c>
      <c r="V10" s="11" t="s">
        <v>7</v>
      </c>
      <c r="W10" s="23" t="s">
        <v>1</v>
      </c>
      <c r="X10" s="23" t="s">
        <v>145</v>
      </c>
      <c r="Y10" s="23" t="s">
        <v>2</v>
      </c>
      <c r="AE10" s="11" t="s">
        <v>206</v>
      </c>
      <c r="AF10" s="36">
        <v>0</v>
      </c>
      <c r="AH10" s="23" t="s">
        <v>2</v>
      </c>
    </row>
    <row r="11" spans="1:64" x14ac:dyDescent="0.4">
      <c r="A11" s="38" t="s">
        <v>252</v>
      </c>
      <c r="B11" s="11" t="s">
        <v>2</v>
      </c>
      <c r="C11" s="25">
        <v>4</v>
      </c>
      <c r="D11" s="25"/>
      <c r="E11" s="13" t="s">
        <v>89</v>
      </c>
      <c r="F11" s="13" t="s">
        <v>203</v>
      </c>
      <c r="G11" s="13" t="s">
        <v>145</v>
      </c>
      <c r="H11" s="14">
        <v>1921</v>
      </c>
      <c r="I11" s="14" t="s">
        <v>241</v>
      </c>
      <c r="J11" s="16">
        <v>7853</v>
      </c>
      <c r="K11" s="16">
        <v>43465</v>
      </c>
      <c r="L11" s="14">
        <f t="shared" si="0"/>
        <v>97.567123287671237</v>
      </c>
      <c r="M11" s="17" t="s">
        <v>177</v>
      </c>
      <c r="N11" s="11" t="s">
        <v>6</v>
      </c>
      <c r="O11" s="11" t="s">
        <v>137</v>
      </c>
      <c r="P11" s="34" t="s">
        <v>186</v>
      </c>
      <c r="Q11" s="21" t="s">
        <v>19</v>
      </c>
      <c r="R11" s="21" t="s">
        <v>19</v>
      </c>
      <c r="S11" s="21" t="s">
        <v>19</v>
      </c>
      <c r="T11" s="21" t="s">
        <v>19</v>
      </c>
      <c r="U11" s="11" t="s">
        <v>4</v>
      </c>
      <c r="V11" s="11" t="s">
        <v>7</v>
      </c>
      <c r="W11" s="23" t="s">
        <v>1</v>
      </c>
      <c r="X11" s="23" t="s">
        <v>145</v>
      </c>
      <c r="Y11" s="23" t="s">
        <v>2</v>
      </c>
      <c r="AE11" s="11" t="s">
        <v>206</v>
      </c>
      <c r="AF11" s="36">
        <v>0</v>
      </c>
      <c r="AH11" s="23" t="s">
        <v>2</v>
      </c>
    </row>
    <row r="12" spans="1:64" s="46" customFormat="1" x14ac:dyDescent="0.4">
      <c r="A12" s="38" t="s">
        <v>253</v>
      </c>
      <c r="B12" s="11" t="s">
        <v>2</v>
      </c>
      <c r="C12" s="25"/>
      <c r="D12" s="25"/>
      <c r="E12" s="13" t="s">
        <v>96</v>
      </c>
      <c r="F12" s="34" t="s">
        <v>203</v>
      </c>
      <c r="G12" s="13" t="s">
        <v>164</v>
      </c>
      <c r="H12" s="14">
        <v>1887</v>
      </c>
      <c r="I12" s="14" t="s">
        <v>241</v>
      </c>
      <c r="J12" s="35">
        <v>31959</v>
      </c>
      <c r="K12" s="35">
        <v>79989</v>
      </c>
      <c r="L12" s="14">
        <f t="shared" si="0"/>
        <v>131.58904109589042</v>
      </c>
      <c r="M12" s="17" t="s">
        <v>173</v>
      </c>
      <c r="N12" s="11" t="s">
        <v>6</v>
      </c>
      <c r="O12" s="11" t="s">
        <v>137</v>
      </c>
      <c r="P12" s="34" t="s">
        <v>186</v>
      </c>
      <c r="Q12" s="21" t="s">
        <v>19</v>
      </c>
      <c r="R12" s="21" t="s">
        <v>19</v>
      </c>
      <c r="S12" s="21" t="s">
        <v>19</v>
      </c>
      <c r="T12" s="21" t="s">
        <v>19</v>
      </c>
      <c r="U12" s="11" t="s">
        <v>4</v>
      </c>
      <c r="V12" s="11" t="s">
        <v>7</v>
      </c>
      <c r="W12" s="23" t="s">
        <v>1</v>
      </c>
      <c r="X12" s="23" t="s">
        <v>96</v>
      </c>
      <c r="Y12" s="23" t="s">
        <v>2</v>
      </c>
      <c r="Z12" s="23"/>
      <c r="AA12" s="23"/>
      <c r="AB12" s="23"/>
      <c r="AC12" s="23"/>
      <c r="AD12" s="11"/>
      <c r="AE12" s="11" t="s">
        <v>206</v>
      </c>
      <c r="AF12" s="36">
        <v>0</v>
      </c>
      <c r="AG12" s="11"/>
      <c r="AH12" s="23" t="s">
        <v>2</v>
      </c>
    </row>
    <row r="13" spans="1:64" s="46" customFormat="1" x14ac:dyDescent="0.4">
      <c r="A13" s="38" t="s">
        <v>68</v>
      </c>
      <c r="B13" s="11" t="s">
        <v>2</v>
      </c>
      <c r="C13" s="25"/>
      <c r="D13" s="25"/>
      <c r="E13" s="38" t="s">
        <v>97</v>
      </c>
      <c r="F13" s="38" t="s">
        <v>202</v>
      </c>
      <c r="G13" s="38" t="s">
        <v>168</v>
      </c>
      <c r="H13" s="14">
        <v>1923</v>
      </c>
      <c r="I13" s="14" t="s">
        <v>241</v>
      </c>
      <c r="J13" s="16">
        <v>8583</v>
      </c>
      <c r="K13" s="16">
        <v>43465</v>
      </c>
      <c r="L13" s="14">
        <f t="shared" si="0"/>
        <v>95.567123287671237</v>
      </c>
      <c r="M13" s="17" t="s">
        <v>177</v>
      </c>
      <c r="N13" s="11" t="s">
        <v>190</v>
      </c>
      <c r="O13" s="11" t="s">
        <v>137</v>
      </c>
      <c r="P13" s="34" t="s">
        <v>186</v>
      </c>
      <c r="Q13" s="21" t="s">
        <v>19</v>
      </c>
      <c r="R13" s="21" t="s">
        <v>19</v>
      </c>
      <c r="S13" s="21" t="s">
        <v>19</v>
      </c>
      <c r="T13" s="21" t="s">
        <v>19</v>
      </c>
      <c r="U13" s="11" t="s">
        <v>4</v>
      </c>
      <c r="V13" s="11" t="s">
        <v>7</v>
      </c>
      <c r="W13" s="23" t="s">
        <v>1</v>
      </c>
      <c r="X13" s="23" t="s">
        <v>97</v>
      </c>
      <c r="Y13" s="23" t="s">
        <v>2</v>
      </c>
      <c r="Z13" s="23"/>
      <c r="AA13" s="23" t="s">
        <v>228</v>
      </c>
      <c r="AB13" s="23"/>
      <c r="AC13" s="23" t="s">
        <v>240</v>
      </c>
      <c r="AD13" s="11" t="s">
        <v>184</v>
      </c>
      <c r="AE13" s="11" t="s">
        <v>18</v>
      </c>
      <c r="AF13" s="36">
        <v>1</v>
      </c>
      <c r="AG13" s="11">
        <v>1</v>
      </c>
      <c r="AH13" s="23" t="s">
        <v>2</v>
      </c>
    </row>
    <row r="14" spans="1:64" x14ac:dyDescent="0.4">
      <c r="A14" s="38" t="s">
        <v>74</v>
      </c>
      <c r="B14" s="11" t="s">
        <v>2</v>
      </c>
      <c r="C14" s="25"/>
      <c r="D14" s="25"/>
      <c r="E14" s="38" t="s">
        <v>98</v>
      </c>
      <c r="F14" s="38" t="s">
        <v>203</v>
      </c>
      <c r="G14" s="38" t="s">
        <v>162</v>
      </c>
      <c r="H14" s="14">
        <v>1913</v>
      </c>
      <c r="I14" s="14" t="s">
        <v>241</v>
      </c>
      <c r="J14" s="16">
        <v>4931</v>
      </c>
      <c r="K14" s="16">
        <v>43465</v>
      </c>
      <c r="L14" s="14">
        <f t="shared" si="0"/>
        <v>105.57260273972602</v>
      </c>
      <c r="M14" s="17" t="s">
        <v>176</v>
      </c>
      <c r="N14" s="11" t="s">
        <v>190</v>
      </c>
      <c r="O14" s="11" t="s">
        <v>137</v>
      </c>
      <c r="P14" s="34" t="s">
        <v>186</v>
      </c>
      <c r="Q14" s="21" t="s">
        <v>19</v>
      </c>
      <c r="R14" s="21" t="s">
        <v>19</v>
      </c>
      <c r="S14" s="21" t="s">
        <v>19</v>
      </c>
      <c r="T14" s="21" t="s">
        <v>19</v>
      </c>
      <c r="U14" s="11" t="s">
        <v>4</v>
      </c>
      <c r="V14" s="11" t="s">
        <v>7</v>
      </c>
      <c r="W14" s="23" t="s">
        <v>1</v>
      </c>
      <c r="X14" s="23" t="s">
        <v>98</v>
      </c>
      <c r="Y14" s="23" t="s">
        <v>2</v>
      </c>
      <c r="Z14" s="23" t="s">
        <v>232</v>
      </c>
      <c r="AD14" s="11" t="s">
        <v>184</v>
      </c>
      <c r="AE14" s="11" t="s">
        <v>18</v>
      </c>
      <c r="AF14" s="36">
        <v>1</v>
      </c>
      <c r="AG14" s="11">
        <v>1</v>
      </c>
      <c r="AH14" s="23" t="s">
        <v>2</v>
      </c>
    </row>
    <row r="15" spans="1:64" x14ac:dyDescent="0.4">
      <c r="A15" s="70" t="s">
        <v>30</v>
      </c>
      <c r="B15" s="10" t="s">
        <v>2</v>
      </c>
      <c r="C15" s="8">
        <v>2</v>
      </c>
      <c r="E15" s="34" t="s">
        <v>93</v>
      </c>
      <c r="F15" s="34" t="s">
        <v>203</v>
      </c>
      <c r="G15" s="34" t="s">
        <v>93</v>
      </c>
      <c r="H15" s="15">
        <v>1962</v>
      </c>
      <c r="I15" s="15" t="s">
        <v>242</v>
      </c>
      <c r="J15" s="16">
        <v>22828</v>
      </c>
      <c r="K15" s="16">
        <v>43465</v>
      </c>
      <c r="L15" s="14">
        <f t="shared" si="0"/>
        <v>56.539726027397258</v>
      </c>
      <c r="M15" s="17" t="s">
        <v>179</v>
      </c>
      <c r="N15" s="11" t="s">
        <v>6</v>
      </c>
      <c r="O15" s="47" t="s">
        <v>136</v>
      </c>
      <c r="P15" s="34" t="s">
        <v>128</v>
      </c>
      <c r="Q15" s="21" t="s">
        <v>18</v>
      </c>
      <c r="R15" s="21" t="s">
        <v>19</v>
      </c>
      <c r="S15" s="21" t="s">
        <v>19</v>
      </c>
      <c r="T15" s="21" t="s">
        <v>19</v>
      </c>
      <c r="U15" s="11" t="s">
        <v>4</v>
      </c>
      <c r="V15" s="11" t="s">
        <v>7</v>
      </c>
      <c r="W15" s="23" t="s">
        <v>1</v>
      </c>
      <c r="X15" s="23" t="s">
        <v>93</v>
      </c>
      <c r="Y15" s="23" t="s">
        <v>2</v>
      </c>
      <c r="AE15" s="11" t="s">
        <v>206</v>
      </c>
      <c r="AF15" s="36">
        <v>0</v>
      </c>
      <c r="AH15" s="23" t="s">
        <v>2</v>
      </c>
    </row>
    <row r="16" spans="1:64" x14ac:dyDescent="0.4">
      <c r="A16" s="13" t="s">
        <v>66</v>
      </c>
      <c r="B16" s="10" t="s">
        <v>2</v>
      </c>
      <c r="C16" s="12"/>
      <c r="D16" s="12"/>
      <c r="E16" s="13" t="s">
        <v>96</v>
      </c>
      <c r="F16" s="34" t="s">
        <v>203</v>
      </c>
      <c r="G16" s="13" t="s">
        <v>164</v>
      </c>
      <c r="H16" s="48">
        <v>1967</v>
      </c>
      <c r="I16" s="15" t="s">
        <v>242</v>
      </c>
      <c r="J16" s="16">
        <v>24654</v>
      </c>
      <c r="K16" s="16">
        <v>43465</v>
      </c>
      <c r="L16" s="14">
        <f t="shared" si="0"/>
        <v>51.536986301369865</v>
      </c>
      <c r="M16" s="17" t="s">
        <v>179</v>
      </c>
      <c r="N16" s="11" t="s">
        <v>6</v>
      </c>
      <c r="O16" s="49" t="s">
        <v>136</v>
      </c>
      <c r="P16" s="34" t="s">
        <v>128</v>
      </c>
      <c r="Q16" s="21" t="s">
        <v>18</v>
      </c>
      <c r="R16" s="21" t="s">
        <v>19</v>
      </c>
      <c r="S16" s="21" t="s">
        <v>19</v>
      </c>
      <c r="T16" s="21" t="s">
        <v>19</v>
      </c>
      <c r="U16" s="11" t="s">
        <v>4</v>
      </c>
      <c r="V16" s="11" t="s">
        <v>7</v>
      </c>
      <c r="W16" s="23" t="s">
        <v>1</v>
      </c>
      <c r="X16" s="23" t="s">
        <v>96</v>
      </c>
      <c r="Y16" s="23" t="s">
        <v>2</v>
      </c>
      <c r="AE16" s="11" t="s">
        <v>206</v>
      </c>
      <c r="AF16" s="36">
        <v>0</v>
      </c>
      <c r="AH16" s="23" t="s">
        <v>2</v>
      </c>
    </row>
    <row r="17" spans="1:34" x14ac:dyDescent="0.4">
      <c r="A17" s="38" t="s">
        <v>81</v>
      </c>
      <c r="B17" s="11" t="s">
        <v>2</v>
      </c>
      <c r="C17" s="25">
        <v>1</v>
      </c>
      <c r="D17" s="25"/>
      <c r="E17" s="38" t="s">
        <v>98</v>
      </c>
      <c r="F17" s="38" t="s">
        <v>203</v>
      </c>
      <c r="G17" s="38" t="s">
        <v>162</v>
      </c>
      <c r="H17" s="14">
        <v>1999</v>
      </c>
      <c r="I17" s="15" t="s">
        <v>242</v>
      </c>
      <c r="J17" s="16">
        <v>36342</v>
      </c>
      <c r="K17" s="16">
        <v>43465</v>
      </c>
      <c r="L17" s="14">
        <f t="shared" si="0"/>
        <v>19.515068493150686</v>
      </c>
      <c r="M17" s="17" t="s">
        <v>182</v>
      </c>
      <c r="N17" s="11" t="s">
        <v>6</v>
      </c>
      <c r="O17" s="11" t="s">
        <v>137</v>
      </c>
      <c r="P17" s="21" t="s">
        <v>11</v>
      </c>
      <c r="Q17" s="21" t="s">
        <v>19</v>
      </c>
      <c r="R17" s="21" t="s">
        <v>19</v>
      </c>
      <c r="S17" s="21" t="s">
        <v>19</v>
      </c>
      <c r="T17" s="20" t="s">
        <v>19</v>
      </c>
      <c r="U17" s="11" t="s">
        <v>4</v>
      </c>
      <c r="V17" s="11" t="s">
        <v>7</v>
      </c>
      <c r="W17" s="23" t="s">
        <v>1</v>
      </c>
      <c r="X17" s="23" t="s">
        <v>98</v>
      </c>
      <c r="Y17" s="23" t="s">
        <v>2</v>
      </c>
      <c r="AE17" s="11" t="s">
        <v>206</v>
      </c>
      <c r="AF17" s="36">
        <v>0</v>
      </c>
      <c r="AH17" s="23" t="s">
        <v>2</v>
      </c>
    </row>
    <row r="18" spans="1:34" x14ac:dyDescent="0.4">
      <c r="A18" s="38" t="s">
        <v>254</v>
      </c>
      <c r="B18" s="11" t="s">
        <v>2</v>
      </c>
      <c r="C18" s="25">
        <v>1</v>
      </c>
      <c r="D18" s="25"/>
      <c r="E18" s="13" t="s">
        <v>89</v>
      </c>
      <c r="F18" s="13" t="s">
        <v>203</v>
      </c>
      <c r="G18" s="13" t="s">
        <v>145</v>
      </c>
      <c r="H18" s="14">
        <v>1906</v>
      </c>
      <c r="I18" s="14" t="s">
        <v>241</v>
      </c>
      <c r="J18" s="16">
        <v>2374</v>
      </c>
      <c r="K18" s="16">
        <v>43465</v>
      </c>
      <c r="L18" s="14">
        <f t="shared" si="0"/>
        <v>112.57808219178082</v>
      </c>
      <c r="M18" s="17" t="s">
        <v>175</v>
      </c>
      <c r="N18" s="11" t="s">
        <v>6</v>
      </c>
      <c r="O18" s="11" t="s">
        <v>137</v>
      </c>
      <c r="P18" s="34" t="s">
        <v>130</v>
      </c>
      <c r="Q18" s="21" t="s">
        <v>19</v>
      </c>
      <c r="R18" s="21" t="s">
        <v>19</v>
      </c>
      <c r="S18" s="21" t="s">
        <v>19</v>
      </c>
      <c r="T18" s="21" t="s">
        <v>19</v>
      </c>
      <c r="U18" s="11" t="s">
        <v>4</v>
      </c>
      <c r="V18" s="11" t="s">
        <v>7</v>
      </c>
      <c r="W18" s="23" t="s">
        <v>1</v>
      </c>
      <c r="X18" s="23" t="s">
        <v>89</v>
      </c>
      <c r="Y18" s="23" t="s">
        <v>2</v>
      </c>
      <c r="AE18" s="11" t="s">
        <v>206</v>
      </c>
      <c r="AF18" s="36">
        <v>0</v>
      </c>
      <c r="AH18" s="23" t="s">
        <v>2</v>
      </c>
    </row>
    <row r="19" spans="1:34" x14ac:dyDescent="0.4">
      <c r="A19" s="38" t="s">
        <v>42</v>
      </c>
      <c r="B19" s="11" t="s">
        <v>2</v>
      </c>
      <c r="C19" s="25">
        <v>1</v>
      </c>
      <c r="D19" s="25"/>
      <c r="E19" s="38" t="s">
        <v>99</v>
      </c>
      <c r="F19" s="38" t="s">
        <v>203</v>
      </c>
      <c r="G19" s="38" t="s">
        <v>167</v>
      </c>
      <c r="H19" s="14">
        <v>2012</v>
      </c>
      <c r="I19" s="15" t="s">
        <v>242</v>
      </c>
      <c r="J19" s="16">
        <v>41091</v>
      </c>
      <c r="K19" s="16">
        <v>43465</v>
      </c>
      <c r="L19" s="14">
        <f t="shared" si="0"/>
        <v>6.5041095890410956</v>
      </c>
      <c r="M19" s="17" t="s">
        <v>184</v>
      </c>
      <c r="N19" s="11" t="s">
        <v>6</v>
      </c>
      <c r="O19" s="11" t="s">
        <v>137</v>
      </c>
      <c r="P19" s="34" t="s">
        <v>130</v>
      </c>
      <c r="Q19" s="21" t="s">
        <v>19</v>
      </c>
      <c r="R19" s="21" t="s">
        <v>19</v>
      </c>
      <c r="S19" s="21" t="s">
        <v>19</v>
      </c>
      <c r="T19" s="21" t="s">
        <v>19</v>
      </c>
      <c r="U19" s="11" t="s">
        <v>4</v>
      </c>
      <c r="V19" s="11" t="s">
        <v>7</v>
      </c>
      <c r="W19" s="23" t="s">
        <v>1</v>
      </c>
      <c r="X19" s="23" t="s">
        <v>99</v>
      </c>
      <c r="Y19" s="23" t="s">
        <v>2</v>
      </c>
      <c r="AE19" s="11" t="s">
        <v>206</v>
      </c>
      <c r="AF19" s="36">
        <v>0</v>
      </c>
      <c r="AH19" s="23" t="s">
        <v>2</v>
      </c>
    </row>
    <row r="20" spans="1:34" x14ac:dyDescent="0.4">
      <c r="A20" s="70" t="s">
        <v>23</v>
      </c>
      <c r="B20" s="11" t="s">
        <v>2</v>
      </c>
      <c r="C20" s="8">
        <v>1</v>
      </c>
      <c r="E20" s="34" t="s">
        <v>16</v>
      </c>
      <c r="F20" s="38" t="s">
        <v>202</v>
      </c>
      <c r="G20" s="34" t="s">
        <v>93</v>
      </c>
      <c r="H20" s="14">
        <v>2016</v>
      </c>
      <c r="I20" s="15" t="s">
        <v>242</v>
      </c>
      <c r="J20" s="16">
        <v>42552</v>
      </c>
      <c r="K20" s="16">
        <v>43465</v>
      </c>
      <c r="L20" s="14">
        <f t="shared" si="0"/>
        <v>2.5013698630136987</v>
      </c>
      <c r="M20" s="17" t="s">
        <v>184</v>
      </c>
      <c r="N20" s="11" t="s">
        <v>6</v>
      </c>
      <c r="O20" s="11" t="s">
        <v>137</v>
      </c>
      <c r="P20" s="34" t="s">
        <v>15</v>
      </c>
      <c r="Q20" s="21" t="s">
        <v>19</v>
      </c>
      <c r="R20" s="21" t="s">
        <v>19</v>
      </c>
      <c r="S20" s="21" t="s">
        <v>15</v>
      </c>
      <c r="T20" s="20" t="s">
        <v>19</v>
      </c>
      <c r="U20" s="11" t="s">
        <v>4</v>
      </c>
      <c r="V20" s="11" t="s">
        <v>7</v>
      </c>
      <c r="W20" s="23" t="s">
        <v>1</v>
      </c>
      <c r="X20" s="23" t="s">
        <v>16</v>
      </c>
      <c r="Y20" s="23" t="s">
        <v>2</v>
      </c>
      <c r="AE20" s="11" t="s">
        <v>206</v>
      </c>
      <c r="AF20" s="36">
        <v>0</v>
      </c>
      <c r="AH20" s="23" t="s">
        <v>2</v>
      </c>
    </row>
    <row r="21" spans="1:34" x14ac:dyDescent="0.4">
      <c r="A21" s="70" t="s">
        <v>193</v>
      </c>
      <c r="B21" s="11" t="s">
        <v>2</v>
      </c>
      <c r="C21" s="25">
        <v>1</v>
      </c>
      <c r="D21" s="25"/>
      <c r="E21" s="34" t="s">
        <v>194</v>
      </c>
      <c r="F21" s="34" t="s">
        <v>202</v>
      </c>
      <c r="G21" s="34" t="s">
        <v>195</v>
      </c>
      <c r="H21" s="14">
        <v>1923</v>
      </c>
      <c r="I21" s="14" t="s">
        <v>241</v>
      </c>
      <c r="J21" s="16">
        <v>8583</v>
      </c>
      <c r="K21" s="16">
        <v>43465</v>
      </c>
      <c r="L21" s="14">
        <f t="shared" si="0"/>
        <v>95.567123287671237</v>
      </c>
      <c r="M21" s="17" t="s">
        <v>177</v>
      </c>
      <c r="N21" s="11" t="s">
        <v>190</v>
      </c>
      <c r="O21" s="11" t="s">
        <v>136</v>
      </c>
      <c r="P21" s="34" t="s">
        <v>15</v>
      </c>
      <c r="Q21" s="21" t="s">
        <v>19</v>
      </c>
      <c r="R21" s="21" t="s">
        <v>19</v>
      </c>
      <c r="S21" s="21" t="s">
        <v>15</v>
      </c>
      <c r="T21" s="20" t="s">
        <v>19</v>
      </c>
      <c r="U21" s="11" t="s">
        <v>4</v>
      </c>
      <c r="V21" s="11" t="s">
        <v>7</v>
      </c>
      <c r="W21" s="23" t="s">
        <v>1</v>
      </c>
      <c r="X21" s="23" t="s">
        <v>194</v>
      </c>
      <c r="Y21" s="23" t="s">
        <v>2</v>
      </c>
      <c r="AE21" s="11" t="s">
        <v>206</v>
      </c>
      <c r="AF21" s="36">
        <v>0</v>
      </c>
      <c r="AH21" s="23" t="s">
        <v>2</v>
      </c>
    </row>
    <row r="22" spans="1:34" ht="24.9" x14ac:dyDescent="0.4">
      <c r="A22" s="38" t="s">
        <v>41</v>
      </c>
      <c r="B22" s="8" t="s">
        <v>4</v>
      </c>
      <c r="C22" s="25">
        <v>5</v>
      </c>
      <c r="D22" s="25"/>
      <c r="E22" s="38" t="s">
        <v>100</v>
      </c>
      <c r="F22" s="38" t="s">
        <v>202</v>
      </c>
      <c r="G22" s="38" t="s">
        <v>169</v>
      </c>
      <c r="H22" s="14">
        <v>2004</v>
      </c>
      <c r="I22" s="15" t="s">
        <v>242</v>
      </c>
      <c r="J22" s="16">
        <v>38169</v>
      </c>
      <c r="K22" s="16">
        <v>43465</v>
      </c>
      <c r="L22" s="14">
        <f t="shared" si="0"/>
        <v>14.509589041095891</v>
      </c>
      <c r="M22" s="17" t="s">
        <v>183</v>
      </c>
      <c r="N22" s="11" t="s">
        <v>190</v>
      </c>
      <c r="O22" s="11" t="s">
        <v>137</v>
      </c>
      <c r="P22" s="34" t="s">
        <v>128</v>
      </c>
      <c r="Q22" s="21" t="s">
        <v>18</v>
      </c>
      <c r="R22" s="21" t="s">
        <v>19</v>
      </c>
      <c r="S22" s="21" t="s">
        <v>19</v>
      </c>
      <c r="T22" s="21" t="s">
        <v>19</v>
      </c>
      <c r="U22" s="11" t="s">
        <v>4</v>
      </c>
      <c r="V22" s="11" t="s">
        <v>7</v>
      </c>
      <c r="W22" s="23" t="s">
        <v>1</v>
      </c>
      <c r="X22" s="23" t="s">
        <v>100</v>
      </c>
      <c r="Y22" s="23" t="s">
        <v>2</v>
      </c>
      <c r="AE22" s="11" t="s">
        <v>206</v>
      </c>
      <c r="AF22" s="36">
        <v>0</v>
      </c>
      <c r="AH22" s="23" t="s">
        <v>2</v>
      </c>
    </row>
    <row r="23" spans="1:34" x14ac:dyDescent="0.4">
      <c r="A23" s="38" t="s">
        <v>255</v>
      </c>
      <c r="B23" s="8" t="s">
        <v>4</v>
      </c>
      <c r="C23" s="25"/>
      <c r="D23" s="25"/>
      <c r="E23" s="13" t="s">
        <v>89</v>
      </c>
      <c r="F23" s="13" t="s">
        <v>203</v>
      </c>
      <c r="G23" s="13" t="s">
        <v>145</v>
      </c>
      <c r="H23" s="14">
        <v>1969</v>
      </c>
      <c r="I23" s="15" t="s">
        <v>242</v>
      </c>
      <c r="J23" s="16">
        <v>25385</v>
      </c>
      <c r="K23" s="45">
        <v>42917</v>
      </c>
      <c r="L23" s="14">
        <f t="shared" si="0"/>
        <v>48.032876712328765</v>
      </c>
      <c r="M23" s="17" t="s">
        <v>173</v>
      </c>
      <c r="N23" s="11" t="s">
        <v>190</v>
      </c>
      <c r="O23" s="11" t="s">
        <v>137</v>
      </c>
      <c r="P23" s="34" t="s">
        <v>128</v>
      </c>
      <c r="Q23" s="21" t="s">
        <v>18</v>
      </c>
      <c r="R23" s="21" t="s">
        <v>19</v>
      </c>
      <c r="S23" s="21" t="s">
        <v>19</v>
      </c>
      <c r="T23" s="21" t="s">
        <v>19</v>
      </c>
      <c r="U23" s="11" t="s">
        <v>191</v>
      </c>
      <c r="V23" s="11" t="s">
        <v>7</v>
      </c>
      <c r="W23" s="23" t="s">
        <v>1</v>
      </c>
      <c r="X23" s="23" t="s">
        <v>89</v>
      </c>
      <c r="Y23" s="23" t="s">
        <v>2</v>
      </c>
      <c r="AE23" s="11" t="s">
        <v>206</v>
      </c>
      <c r="AF23" s="36">
        <v>0</v>
      </c>
    </row>
    <row r="24" spans="1:34" x14ac:dyDescent="0.4">
      <c r="A24" s="38" t="s">
        <v>256</v>
      </c>
      <c r="B24" s="8" t="s">
        <v>4</v>
      </c>
      <c r="C24" s="25"/>
      <c r="D24" s="25"/>
      <c r="E24" s="13" t="s">
        <v>95</v>
      </c>
      <c r="F24" s="34" t="s">
        <v>203</v>
      </c>
      <c r="G24" s="13" t="s">
        <v>162</v>
      </c>
      <c r="H24" s="14">
        <v>1932</v>
      </c>
      <c r="I24" s="14" t="s">
        <v>241</v>
      </c>
      <c r="J24" s="16">
        <v>11871</v>
      </c>
      <c r="K24" s="16">
        <v>43465</v>
      </c>
      <c r="L24" s="14">
        <f t="shared" si="0"/>
        <v>86.558904109589037</v>
      </c>
      <c r="M24" s="17" t="s">
        <v>178</v>
      </c>
      <c r="N24" s="11" t="s">
        <v>190</v>
      </c>
      <c r="O24" s="11" t="s">
        <v>137</v>
      </c>
      <c r="P24" s="34" t="s">
        <v>128</v>
      </c>
      <c r="Q24" s="21" t="s">
        <v>18</v>
      </c>
      <c r="R24" s="21" t="s">
        <v>19</v>
      </c>
      <c r="S24" s="21" t="s">
        <v>19</v>
      </c>
      <c r="T24" s="21" t="s">
        <v>19</v>
      </c>
      <c r="U24" s="11" t="s">
        <v>4</v>
      </c>
      <c r="V24" s="11" t="s">
        <v>7</v>
      </c>
      <c r="W24" s="23" t="s">
        <v>1</v>
      </c>
      <c r="X24" s="23" t="s">
        <v>95</v>
      </c>
      <c r="Y24" s="23" t="s">
        <v>2</v>
      </c>
      <c r="AB24" s="23" t="s">
        <v>18</v>
      </c>
      <c r="AD24" s="11" t="s">
        <v>184</v>
      </c>
      <c r="AE24" s="11" t="s">
        <v>18</v>
      </c>
      <c r="AF24" s="36">
        <v>1</v>
      </c>
      <c r="AG24" s="11">
        <v>1</v>
      </c>
      <c r="AH24" s="23" t="s">
        <v>2</v>
      </c>
    </row>
    <row r="25" spans="1:34" x14ac:dyDescent="0.4">
      <c r="A25" s="38" t="s">
        <v>133</v>
      </c>
      <c r="B25" s="8" t="s">
        <v>4</v>
      </c>
      <c r="C25" s="25"/>
      <c r="D25" s="25"/>
      <c r="E25" s="38" t="s">
        <v>101</v>
      </c>
      <c r="F25" s="34" t="s">
        <v>203</v>
      </c>
      <c r="G25" s="13" t="s">
        <v>101</v>
      </c>
      <c r="H25" s="14">
        <v>2000</v>
      </c>
      <c r="I25" s="15" t="s">
        <v>242</v>
      </c>
      <c r="J25" s="16">
        <v>36708</v>
      </c>
      <c r="K25" s="16">
        <v>43465</v>
      </c>
      <c r="L25" s="14">
        <f t="shared" si="0"/>
        <v>18.512328767123286</v>
      </c>
      <c r="M25" s="17" t="s">
        <v>183</v>
      </c>
      <c r="N25" s="11" t="s">
        <v>6</v>
      </c>
      <c r="O25" s="11" t="s">
        <v>137</v>
      </c>
      <c r="P25" s="34" t="s">
        <v>128</v>
      </c>
      <c r="Q25" s="21" t="s">
        <v>18</v>
      </c>
      <c r="R25" s="21" t="s">
        <v>19</v>
      </c>
      <c r="S25" s="21" t="s">
        <v>19</v>
      </c>
      <c r="T25" s="21" t="s">
        <v>19</v>
      </c>
      <c r="U25" s="11" t="s">
        <v>4</v>
      </c>
      <c r="V25" s="11" t="s">
        <v>7</v>
      </c>
      <c r="W25" s="23" t="s">
        <v>1</v>
      </c>
      <c r="X25" s="23" t="s">
        <v>101</v>
      </c>
      <c r="Y25" s="23" t="s">
        <v>2</v>
      </c>
      <c r="AB25" s="23" t="s">
        <v>229</v>
      </c>
      <c r="AD25" s="11" t="s">
        <v>184</v>
      </c>
      <c r="AE25" s="11" t="s">
        <v>18</v>
      </c>
      <c r="AF25" s="36">
        <v>2</v>
      </c>
      <c r="AG25" s="11" t="s">
        <v>218</v>
      </c>
      <c r="AH25" s="23" t="s">
        <v>2</v>
      </c>
    </row>
    <row r="26" spans="1:34" x14ac:dyDescent="0.4">
      <c r="A26" s="38" t="s">
        <v>207</v>
      </c>
      <c r="B26" s="8" t="s">
        <v>4</v>
      </c>
      <c r="C26" s="25"/>
      <c r="D26" s="25"/>
      <c r="E26" s="38" t="s">
        <v>101</v>
      </c>
      <c r="F26" s="34" t="s">
        <v>203</v>
      </c>
      <c r="G26" s="13" t="s">
        <v>172</v>
      </c>
      <c r="H26" s="14">
        <v>1969</v>
      </c>
      <c r="I26" s="15" t="s">
        <v>242</v>
      </c>
      <c r="J26" s="16">
        <v>25385</v>
      </c>
      <c r="K26" s="16">
        <v>43465</v>
      </c>
      <c r="L26" s="14">
        <f t="shared" si="0"/>
        <v>49.534246575342465</v>
      </c>
      <c r="M26" s="17" t="s">
        <v>179</v>
      </c>
      <c r="N26" s="11" t="s">
        <v>6</v>
      </c>
      <c r="O26" s="11" t="s">
        <v>137</v>
      </c>
      <c r="P26" s="34" t="s">
        <v>128</v>
      </c>
      <c r="Q26" s="21" t="s">
        <v>18</v>
      </c>
      <c r="R26" s="21" t="s">
        <v>19</v>
      </c>
      <c r="S26" s="21" t="s">
        <v>19</v>
      </c>
      <c r="T26" s="21" t="s">
        <v>19</v>
      </c>
      <c r="U26" s="11" t="s">
        <v>4</v>
      </c>
      <c r="V26" s="11" t="s">
        <v>7</v>
      </c>
      <c r="W26" s="23" t="s">
        <v>1</v>
      </c>
      <c r="X26" s="23" t="s">
        <v>101</v>
      </c>
      <c r="Y26" s="23" t="s">
        <v>2</v>
      </c>
      <c r="AB26" s="23" t="s">
        <v>229</v>
      </c>
      <c r="AD26" s="11" t="s">
        <v>184</v>
      </c>
      <c r="AE26" s="11" t="s">
        <v>18</v>
      </c>
      <c r="AF26" s="36">
        <v>2</v>
      </c>
      <c r="AG26" s="11" t="s">
        <v>218</v>
      </c>
      <c r="AH26" s="23" t="s">
        <v>2</v>
      </c>
    </row>
    <row r="27" spans="1:34" x14ac:dyDescent="0.4">
      <c r="A27" s="38" t="s">
        <v>77</v>
      </c>
      <c r="B27" s="11" t="s">
        <v>2</v>
      </c>
      <c r="C27" s="25">
        <v>1</v>
      </c>
      <c r="D27" s="25"/>
      <c r="E27" s="38" t="s">
        <v>102</v>
      </c>
      <c r="F27" s="38" t="s">
        <v>202</v>
      </c>
      <c r="G27" s="38" t="s">
        <v>162</v>
      </c>
      <c r="H27" s="14">
        <v>1923</v>
      </c>
      <c r="I27" s="14" t="s">
        <v>241</v>
      </c>
      <c r="J27" s="16">
        <v>8583</v>
      </c>
      <c r="K27" s="16">
        <v>43465</v>
      </c>
      <c r="L27" s="14">
        <f t="shared" si="0"/>
        <v>95.567123287671237</v>
      </c>
      <c r="M27" s="17" t="s">
        <v>177</v>
      </c>
      <c r="N27" s="11" t="s">
        <v>190</v>
      </c>
      <c r="O27" s="11" t="s">
        <v>137</v>
      </c>
      <c r="P27" s="34" t="s">
        <v>126</v>
      </c>
      <c r="Q27" s="21" t="s">
        <v>19</v>
      </c>
      <c r="R27" s="21" t="s">
        <v>19</v>
      </c>
      <c r="S27" s="21" t="s">
        <v>19</v>
      </c>
      <c r="T27" s="21" t="s">
        <v>19</v>
      </c>
      <c r="U27" s="11" t="s">
        <v>4</v>
      </c>
      <c r="V27" s="11" t="s">
        <v>142</v>
      </c>
      <c r="W27" s="23" t="s">
        <v>1</v>
      </c>
      <c r="X27" s="23" t="s">
        <v>102</v>
      </c>
      <c r="Y27" s="23" t="s">
        <v>2</v>
      </c>
      <c r="AE27" s="11" t="s">
        <v>206</v>
      </c>
      <c r="AF27" s="36">
        <v>0</v>
      </c>
      <c r="AH27" s="23" t="s">
        <v>2</v>
      </c>
    </row>
    <row r="28" spans="1:34" x14ac:dyDescent="0.4">
      <c r="A28" s="70" t="s">
        <v>22</v>
      </c>
      <c r="B28" s="11" t="s">
        <v>2</v>
      </c>
      <c r="C28" s="8">
        <v>1</v>
      </c>
      <c r="E28" s="34" t="s">
        <v>14</v>
      </c>
      <c r="F28" s="38" t="s">
        <v>202</v>
      </c>
      <c r="G28" s="34" t="s">
        <v>93</v>
      </c>
      <c r="H28" s="14">
        <v>1999</v>
      </c>
      <c r="I28" s="15" t="s">
        <v>242</v>
      </c>
      <c r="J28" s="16">
        <v>36342</v>
      </c>
      <c r="K28" s="16">
        <v>43465</v>
      </c>
      <c r="L28" s="14">
        <f t="shared" si="0"/>
        <v>19.515068493150686</v>
      </c>
      <c r="M28" s="17" t="s">
        <v>182</v>
      </c>
      <c r="N28" s="11" t="s">
        <v>6</v>
      </c>
      <c r="O28" s="11" t="s">
        <v>137</v>
      </c>
      <c r="P28" s="50" t="s">
        <v>156</v>
      </c>
      <c r="Q28" s="21" t="s">
        <v>19</v>
      </c>
      <c r="R28" s="21" t="s">
        <v>19</v>
      </c>
      <c r="S28" s="21" t="s">
        <v>19</v>
      </c>
      <c r="T28" s="21" t="s">
        <v>19</v>
      </c>
      <c r="U28" s="11" t="s">
        <v>4</v>
      </c>
      <c r="V28" s="11" t="s">
        <v>7</v>
      </c>
      <c r="W28" s="23" t="s">
        <v>1</v>
      </c>
      <c r="X28" s="23" t="s">
        <v>14</v>
      </c>
      <c r="Y28" s="23" t="s">
        <v>2</v>
      </c>
      <c r="AB28" s="23" t="s">
        <v>18</v>
      </c>
      <c r="AD28" s="11" t="s">
        <v>184</v>
      </c>
      <c r="AE28" s="11" t="s">
        <v>18</v>
      </c>
      <c r="AF28" s="36">
        <v>1</v>
      </c>
      <c r="AG28" s="11">
        <v>1</v>
      </c>
      <c r="AH28" s="23" t="s">
        <v>2</v>
      </c>
    </row>
    <row r="29" spans="1:34" x14ac:dyDescent="0.4">
      <c r="A29" s="34" t="s">
        <v>197</v>
      </c>
      <c r="B29" s="11" t="s">
        <v>2</v>
      </c>
      <c r="C29" s="25">
        <v>1</v>
      </c>
      <c r="D29" s="25"/>
      <c r="E29" s="13" t="s">
        <v>95</v>
      </c>
      <c r="F29" s="34" t="s">
        <v>203</v>
      </c>
      <c r="G29" s="13" t="s">
        <v>162</v>
      </c>
      <c r="H29" s="14">
        <v>1993</v>
      </c>
      <c r="I29" s="15" t="s">
        <v>242</v>
      </c>
      <c r="J29" s="16">
        <v>34151</v>
      </c>
      <c r="K29" s="16">
        <v>43465</v>
      </c>
      <c r="L29" s="14">
        <f t="shared" si="0"/>
        <v>25.517808219178082</v>
      </c>
      <c r="M29" s="17" t="s">
        <v>182</v>
      </c>
      <c r="N29" s="11" t="s">
        <v>6</v>
      </c>
      <c r="O29" s="11" t="s">
        <v>139</v>
      </c>
      <c r="P29" s="34" t="s">
        <v>131</v>
      </c>
      <c r="Q29" s="21" t="s">
        <v>19</v>
      </c>
      <c r="R29" s="21" t="s">
        <v>19</v>
      </c>
      <c r="S29" s="20" t="s">
        <v>19</v>
      </c>
      <c r="T29" s="20" t="s">
        <v>19</v>
      </c>
      <c r="U29" s="11" t="s">
        <v>4</v>
      </c>
      <c r="V29" s="11" t="s">
        <v>142</v>
      </c>
      <c r="W29" s="23" t="s">
        <v>1</v>
      </c>
      <c r="X29" s="23" t="s">
        <v>95</v>
      </c>
      <c r="Y29" s="23" t="s">
        <v>2</v>
      </c>
      <c r="AE29" s="11" t="s">
        <v>206</v>
      </c>
      <c r="AF29" s="36">
        <v>0</v>
      </c>
      <c r="AH29" s="23" t="s">
        <v>2</v>
      </c>
    </row>
    <row r="30" spans="1:34" x14ac:dyDescent="0.4">
      <c r="A30" s="13" t="s">
        <v>56</v>
      </c>
      <c r="B30" s="11" t="s">
        <v>2</v>
      </c>
      <c r="C30" s="12">
        <v>1</v>
      </c>
      <c r="D30" s="12"/>
      <c r="E30" s="13" t="s">
        <v>95</v>
      </c>
      <c r="F30" s="34" t="s">
        <v>203</v>
      </c>
      <c r="G30" s="13" t="s">
        <v>162</v>
      </c>
      <c r="H30" s="14">
        <v>2009</v>
      </c>
      <c r="I30" s="15" t="s">
        <v>242</v>
      </c>
      <c r="J30" s="16">
        <v>39995</v>
      </c>
      <c r="K30" s="45">
        <v>41091</v>
      </c>
      <c r="L30" s="14">
        <f t="shared" si="0"/>
        <v>3.0027397260273974</v>
      </c>
      <c r="M30" s="17" t="s">
        <v>183</v>
      </c>
      <c r="N30" s="11" t="s">
        <v>6</v>
      </c>
      <c r="O30" s="11" t="s">
        <v>136</v>
      </c>
      <c r="P30" s="34" t="s">
        <v>11</v>
      </c>
      <c r="Q30" s="21" t="s">
        <v>19</v>
      </c>
      <c r="R30" s="21" t="s">
        <v>19</v>
      </c>
      <c r="S30" s="21" t="s">
        <v>19</v>
      </c>
      <c r="T30" s="21" t="s">
        <v>19</v>
      </c>
      <c r="U30" s="11" t="s">
        <v>191</v>
      </c>
      <c r="V30" s="11" t="s">
        <v>7</v>
      </c>
      <c r="W30" s="23" t="s">
        <v>1</v>
      </c>
      <c r="X30" s="23" t="s">
        <v>95</v>
      </c>
      <c r="Y30" s="23" t="s">
        <v>2</v>
      </c>
      <c r="AE30" s="11" t="s">
        <v>206</v>
      </c>
      <c r="AF30" s="36">
        <v>0</v>
      </c>
    </row>
    <row r="31" spans="1:34" x14ac:dyDescent="0.4">
      <c r="A31" s="70" t="s">
        <v>208</v>
      </c>
      <c r="B31" s="8" t="s">
        <v>2</v>
      </c>
      <c r="C31" s="8">
        <v>1</v>
      </c>
      <c r="E31" s="34" t="s">
        <v>98</v>
      </c>
      <c r="F31" s="13" t="s">
        <v>203</v>
      </c>
      <c r="G31" s="34" t="s">
        <v>162</v>
      </c>
      <c r="H31" s="14">
        <v>1990</v>
      </c>
      <c r="I31" s="15" t="s">
        <v>242</v>
      </c>
      <c r="J31" s="16">
        <v>33055</v>
      </c>
      <c r="K31" s="16">
        <v>43465</v>
      </c>
      <c r="L31" s="14">
        <f t="shared" si="0"/>
        <v>28.520547945205479</v>
      </c>
      <c r="M31" s="17" t="s">
        <v>182</v>
      </c>
      <c r="N31" s="11" t="s">
        <v>6</v>
      </c>
      <c r="O31" s="11" t="s">
        <v>136</v>
      </c>
      <c r="P31" s="34" t="s">
        <v>185</v>
      </c>
      <c r="Q31" s="21" t="s">
        <v>19</v>
      </c>
      <c r="R31" s="21" t="s">
        <v>19</v>
      </c>
      <c r="S31" s="21" t="s">
        <v>19</v>
      </c>
      <c r="T31" s="21" t="s">
        <v>185</v>
      </c>
      <c r="U31" s="11" t="s">
        <v>4</v>
      </c>
      <c r="V31" s="11" t="s">
        <v>7</v>
      </c>
      <c r="W31" s="23" t="s">
        <v>1</v>
      </c>
      <c r="X31" s="23" t="s">
        <v>98</v>
      </c>
      <c r="Y31" s="23" t="s">
        <v>148</v>
      </c>
      <c r="AE31" s="11" t="s">
        <v>206</v>
      </c>
      <c r="AF31" s="36">
        <v>0</v>
      </c>
      <c r="AH31" s="23" t="s">
        <v>2</v>
      </c>
    </row>
    <row r="32" spans="1:34" x14ac:dyDescent="0.4">
      <c r="A32" s="38" t="s">
        <v>67</v>
      </c>
      <c r="B32" s="11" t="s">
        <v>2</v>
      </c>
      <c r="C32" s="25">
        <v>1</v>
      </c>
      <c r="D32" s="25"/>
      <c r="E32" s="38" t="s">
        <v>103</v>
      </c>
      <c r="F32" s="38" t="s">
        <v>202</v>
      </c>
      <c r="G32" s="38" t="s">
        <v>167</v>
      </c>
      <c r="H32" s="14">
        <v>1908</v>
      </c>
      <c r="I32" s="14" t="s">
        <v>241</v>
      </c>
      <c r="J32" s="16">
        <v>3105</v>
      </c>
      <c r="K32" s="16">
        <v>43465</v>
      </c>
      <c r="L32" s="14">
        <f t="shared" si="0"/>
        <v>110.57534246575342</v>
      </c>
      <c r="M32" s="17" t="s">
        <v>175</v>
      </c>
      <c r="N32" s="11" t="s">
        <v>190</v>
      </c>
      <c r="O32" s="11" t="s">
        <v>137</v>
      </c>
      <c r="P32" s="34" t="s">
        <v>130</v>
      </c>
      <c r="Q32" s="21" t="s">
        <v>19</v>
      </c>
      <c r="R32" s="21" t="s">
        <v>19</v>
      </c>
      <c r="S32" s="21" t="s">
        <v>19</v>
      </c>
      <c r="T32" s="21" t="s">
        <v>19</v>
      </c>
      <c r="U32" s="11" t="s">
        <v>4</v>
      </c>
      <c r="V32" s="11" t="s">
        <v>7</v>
      </c>
      <c r="W32" s="23" t="s">
        <v>1</v>
      </c>
      <c r="X32" s="23" t="s">
        <v>103</v>
      </c>
      <c r="Y32" s="23" t="s">
        <v>2</v>
      </c>
      <c r="AE32" s="11" t="s">
        <v>206</v>
      </c>
      <c r="AF32" s="36">
        <v>0</v>
      </c>
      <c r="AH32" s="23" t="s">
        <v>2</v>
      </c>
    </row>
    <row r="33" spans="1:34" x14ac:dyDescent="0.4">
      <c r="A33" s="38" t="s">
        <v>257</v>
      </c>
      <c r="B33" s="11" t="s">
        <v>2</v>
      </c>
      <c r="C33" s="25">
        <v>1</v>
      </c>
      <c r="D33" s="25"/>
      <c r="E33" s="13" t="s">
        <v>95</v>
      </c>
      <c r="F33" s="34" t="s">
        <v>203</v>
      </c>
      <c r="G33" s="13" t="s">
        <v>162</v>
      </c>
      <c r="H33" s="14">
        <v>1939</v>
      </c>
      <c r="I33" s="14" t="s">
        <v>241</v>
      </c>
      <c r="J33" s="16">
        <v>14427</v>
      </c>
      <c r="K33" s="16">
        <v>43465</v>
      </c>
      <c r="L33" s="14">
        <f t="shared" si="0"/>
        <v>79.556164383561651</v>
      </c>
      <c r="M33" s="17" t="s">
        <v>178</v>
      </c>
      <c r="N33" s="11" t="s">
        <v>6</v>
      </c>
      <c r="O33" s="11" t="s">
        <v>137</v>
      </c>
      <c r="P33" s="34" t="s">
        <v>15</v>
      </c>
      <c r="Q33" s="21" t="s">
        <v>19</v>
      </c>
      <c r="R33" s="21" t="s">
        <v>19</v>
      </c>
      <c r="S33" s="21" t="s">
        <v>15</v>
      </c>
      <c r="T33" s="20" t="s">
        <v>19</v>
      </c>
      <c r="U33" s="11" t="s">
        <v>4</v>
      </c>
      <c r="V33" s="11" t="s">
        <v>7</v>
      </c>
      <c r="W33" s="23" t="s">
        <v>1</v>
      </c>
      <c r="X33" s="23" t="s">
        <v>95</v>
      </c>
      <c r="Y33" s="23" t="s">
        <v>2</v>
      </c>
      <c r="AE33" s="11" t="s">
        <v>206</v>
      </c>
      <c r="AF33" s="36">
        <v>0</v>
      </c>
      <c r="AH33" s="23" t="s">
        <v>2</v>
      </c>
    </row>
    <row r="34" spans="1:34" x14ac:dyDescent="0.4">
      <c r="A34" s="38" t="s">
        <v>75</v>
      </c>
      <c r="B34" s="11" t="s">
        <v>2</v>
      </c>
      <c r="C34" s="25">
        <v>1</v>
      </c>
      <c r="D34" s="25"/>
      <c r="E34" s="38" t="s">
        <v>98</v>
      </c>
      <c r="F34" s="38" t="s">
        <v>203</v>
      </c>
      <c r="G34" s="38" t="s">
        <v>162</v>
      </c>
      <c r="H34" s="14">
        <v>1987</v>
      </c>
      <c r="I34" s="15" t="s">
        <v>242</v>
      </c>
      <c r="J34" s="16">
        <v>31959</v>
      </c>
      <c r="K34" s="16">
        <v>43465</v>
      </c>
      <c r="L34" s="14">
        <f t="shared" ref="L34:L65" si="1">(K34-J34)/365</f>
        <v>31.523287671232875</v>
      </c>
      <c r="M34" s="17" t="s">
        <v>181</v>
      </c>
      <c r="N34" s="11" t="s">
        <v>6</v>
      </c>
      <c r="O34" s="11" t="s">
        <v>137</v>
      </c>
      <c r="P34" s="34" t="s">
        <v>129</v>
      </c>
      <c r="Q34" s="21" t="s">
        <v>19</v>
      </c>
      <c r="R34" s="21" t="s">
        <v>19</v>
      </c>
      <c r="S34" s="20" t="s">
        <v>19</v>
      </c>
      <c r="T34" s="20" t="s">
        <v>19</v>
      </c>
      <c r="U34" s="11" t="s">
        <v>4</v>
      </c>
      <c r="V34" s="11" t="s">
        <v>7</v>
      </c>
      <c r="W34" s="23" t="s">
        <v>1</v>
      </c>
      <c r="X34" s="23" t="s">
        <v>98</v>
      </c>
      <c r="Y34" s="23" t="s">
        <v>2</v>
      </c>
      <c r="AE34" s="11" t="s">
        <v>206</v>
      </c>
      <c r="AF34" s="36">
        <v>0</v>
      </c>
      <c r="AH34" s="23" t="s">
        <v>2</v>
      </c>
    </row>
    <row r="35" spans="1:34" x14ac:dyDescent="0.4">
      <c r="A35" s="70" t="s">
        <v>27</v>
      </c>
      <c r="B35" s="8" t="s">
        <v>2</v>
      </c>
      <c r="C35" s="8">
        <v>1</v>
      </c>
      <c r="D35" s="8" t="s">
        <v>18</v>
      </c>
      <c r="E35" s="34" t="s">
        <v>93</v>
      </c>
      <c r="F35" s="34" t="s">
        <v>203</v>
      </c>
      <c r="G35" s="34" t="s">
        <v>93</v>
      </c>
      <c r="H35" s="14">
        <v>1989</v>
      </c>
      <c r="I35" s="15" t="s">
        <v>242</v>
      </c>
      <c r="J35" s="16">
        <v>32690</v>
      </c>
      <c r="K35" s="16">
        <v>43465</v>
      </c>
      <c r="L35" s="14">
        <f t="shared" si="1"/>
        <v>29.520547945205479</v>
      </c>
      <c r="M35" s="17" t="s">
        <v>181</v>
      </c>
      <c r="N35" s="11" t="s">
        <v>6</v>
      </c>
      <c r="O35" s="11" t="s">
        <v>137</v>
      </c>
      <c r="P35" s="34" t="s">
        <v>15</v>
      </c>
      <c r="Q35" s="21" t="s">
        <v>19</v>
      </c>
      <c r="R35" s="21" t="s">
        <v>19</v>
      </c>
      <c r="S35" s="21" t="s">
        <v>15</v>
      </c>
      <c r="T35" s="20" t="s">
        <v>19</v>
      </c>
      <c r="U35" s="11" t="s">
        <v>4</v>
      </c>
      <c r="V35" s="11" t="s">
        <v>7</v>
      </c>
      <c r="W35" s="23" t="s">
        <v>1</v>
      </c>
      <c r="X35" s="23" t="s">
        <v>3</v>
      </c>
      <c r="Y35" s="23" t="s">
        <v>153</v>
      </c>
      <c r="AE35" s="11" t="s">
        <v>206</v>
      </c>
      <c r="AF35" s="36">
        <v>0</v>
      </c>
      <c r="AH35" s="23" t="s">
        <v>2</v>
      </c>
    </row>
    <row r="36" spans="1:34" x14ac:dyDescent="0.4">
      <c r="A36" s="38" t="s">
        <v>258</v>
      </c>
      <c r="B36" s="8" t="s">
        <v>2</v>
      </c>
      <c r="C36" s="25">
        <v>1</v>
      </c>
      <c r="D36" s="8" t="s">
        <v>18</v>
      </c>
      <c r="E36" s="13" t="s">
        <v>89</v>
      </c>
      <c r="F36" s="13" t="s">
        <v>203</v>
      </c>
      <c r="G36" s="13" t="s">
        <v>145</v>
      </c>
      <c r="H36" s="14">
        <v>1978</v>
      </c>
      <c r="I36" s="15" t="s">
        <v>242</v>
      </c>
      <c r="J36" s="16">
        <v>28672</v>
      </c>
      <c r="K36" s="16">
        <v>43465</v>
      </c>
      <c r="L36" s="14">
        <f t="shared" si="1"/>
        <v>40.528767123287672</v>
      </c>
      <c r="M36" s="17" t="s">
        <v>180</v>
      </c>
      <c r="N36" s="11" t="s">
        <v>6</v>
      </c>
      <c r="O36" s="11" t="s">
        <v>137</v>
      </c>
      <c r="P36" s="34" t="s">
        <v>185</v>
      </c>
      <c r="Q36" s="21" t="s">
        <v>19</v>
      </c>
      <c r="R36" s="21" t="s">
        <v>19</v>
      </c>
      <c r="S36" s="21" t="s">
        <v>19</v>
      </c>
      <c r="T36" s="21" t="s">
        <v>185</v>
      </c>
      <c r="U36" s="11" t="s">
        <v>4</v>
      </c>
      <c r="V36" s="11" t="s">
        <v>7</v>
      </c>
      <c r="W36" s="23" t="s">
        <v>1</v>
      </c>
      <c r="X36" s="23" t="s">
        <v>89</v>
      </c>
      <c r="Y36" s="23" t="s">
        <v>148</v>
      </c>
      <c r="AE36" s="11" t="s">
        <v>206</v>
      </c>
      <c r="AF36" s="36">
        <v>0</v>
      </c>
      <c r="AH36" s="23" t="s">
        <v>2</v>
      </c>
    </row>
    <row r="37" spans="1:34" x14ac:dyDescent="0.4">
      <c r="A37" s="71" t="s">
        <v>259</v>
      </c>
      <c r="B37" s="10" t="s">
        <v>2</v>
      </c>
      <c r="C37" s="51">
        <v>1</v>
      </c>
      <c r="D37" s="51"/>
      <c r="E37" s="13" t="s">
        <v>89</v>
      </c>
      <c r="F37" s="13" t="s">
        <v>203</v>
      </c>
      <c r="G37" s="13" t="s">
        <v>145</v>
      </c>
      <c r="H37" s="14">
        <v>2011</v>
      </c>
      <c r="I37" s="15" t="s">
        <v>242</v>
      </c>
      <c r="J37" s="16">
        <v>40725</v>
      </c>
      <c r="K37" s="16">
        <v>43465</v>
      </c>
      <c r="L37" s="14">
        <f t="shared" si="1"/>
        <v>7.506849315068493</v>
      </c>
      <c r="M37" s="17" t="s">
        <v>184</v>
      </c>
      <c r="N37" s="11" t="s">
        <v>6</v>
      </c>
      <c r="O37" s="11" t="s">
        <v>137</v>
      </c>
      <c r="P37" s="34" t="s">
        <v>129</v>
      </c>
      <c r="Q37" s="21" t="s">
        <v>19</v>
      </c>
      <c r="R37" s="21" t="s">
        <v>19</v>
      </c>
      <c r="S37" s="20" t="s">
        <v>19</v>
      </c>
      <c r="T37" s="20" t="s">
        <v>19</v>
      </c>
      <c r="U37" s="11" t="s">
        <v>4</v>
      </c>
      <c r="V37" s="11" t="s">
        <v>7</v>
      </c>
      <c r="W37" s="23" t="s">
        <v>1</v>
      </c>
      <c r="X37" s="23" t="s">
        <v>89</v>
      </c>
      <c r="Y37" s="23" t="s">
        <v>222</v>
      </c>
      <c r="AE37" s="11" t="s">
        <v>206</v>
      </c>
      <c r="AF37" s="36">
        <v>0</v>
      </c>
      <c r="AH37" s="23" t="s">
        <v>2</v>
      </c>
    </row>
    <row r="38" spans="1:34" x14ac:dyDescent="0.4">
      <c r="A38" s="70" t="s">
        <v>28</v>
      </c>
      <c r="B38" s="11" t="s">
        <v>2</v>
      </c>
      <c r="C38" s="8">
        <v>1</v>
      </c>
      <c r="E38" s="34" t="s">
        <v>93</v>
      </c>
      <c r="F38" s="34" t="s">
        <v>203</v>
      </c>
      <c r="G38" s="34" t="s">
        <v>93</v>
      </c>
      <c r="H38" s="14">
        <v>2007</v>
      </c>
      <c r="I38" s="15" t="s">
        <v>242</v>
      </c>
      <c r="J38" s="16">
        <v>39264</v>
      </c>
      <c r="K38" s="16">
        <v>43465</v>
      </c>
      <c r="L38" s="14">
        <f t="shared" si="1"/>
        <v>11.509589041095891</v>
      </c>
      <c r="M38" s="17" t="s">
        <v>183</v>
      </c>
      <c r="N38" s="11" t="s">
        <v>6</v>
      </c>
      <c r="O38" s="11" t="s">
        <v>137</v>
      </c>
      <c r="P38" s="34" t="s">
        <v>15</v>
      </c>
      <c r="Q38" s="21" t="s">
        <v>19</v>
      </c>
      <c r="R38" s="21" t="s">
        <v>19</v>
      </c>
      <c r="S38" s="21" t="s">
        <v>15</v>
      </c>
      <c r="T38" s="20" t="s">
        <v>19</v>
      </c>
      <c r="U38" s="11" t="s">
        <v>4</v>
      </c>
      <c r="V38" s="11" t="s">
        <v>7</v>
      </c>
      <c r="W38" s="23" t="s">
        <v>17</v>
      </c>
      <c r="X38" s="23" t="s">
        <v>3</v>
      </c>
      <c r="Y38" s="23" t="s">
        <v>2</v>
      </c>
      <c r="AE38" s="11" t="s">
        <v>206</v>
      </c>
      <c r="AF38" s="36">
        <v>0</v>
      </c>
      <c r="AH38" s="23" t="s">
        <v>2</v>
      </c>
    </row>
    <row r="39" spans="1:34" x14ac:dyDescent="0.4">
      <c r="A39" s="13" t="s">
        <v>260</v>
      </c>
      <c r="B39" s="8" t="s">
        <v>4</v>
      </c>
      <c r="C39" s="12">
        <v>2</v>
      </c>
      <c r="D39" s="12"/>
      <c r="E39" s="38" t="s">
        <v>104</v>
      </c>
      <c r="F39" s="38" t="s">
        <v>202</v>
      </c>
      <c r="G39" s="38" t="s">
        <v>145</v>
      </c>
      <c r="H39" s="14">
        <v>1921</v>
      </c>
      <c r="I39" s="14" t="s">
        <v>241</v>
      </c>
      <c r="J39" s="16">
        <v>7853</v>
      </c>
      <c r="K39" s="16">
        <v>43465</v>
      </c>
      <c r="L39" s="14">
        <f t="shared" si="1"/>
        <v>97.567123287671237</v>
      </c>
      <c r="M39" s="17" t="s">
        <v>177</v>
      </c>
      <c r="N39" s="11" t="s">
        <v>190</v>
      </c>
      <c r="O39" s="11" t="s">
        <v>137</v>
      </c>
      <c r="P39" s="52" t="s">
        <v>155</v>
      </c>
      <c r="Q39" s="21" t="s">
        <v>19</v>
      </c>
      <c r="R39" s="21" t="s">
        <v>18</v>
      </c>
      <c r="S39" s="20" t="s">
        <v>19</v>
      </c>
      <c r="T39" s="20" t="s">
        <v>19</v>
      </c>
      <c r="U39" s="11" t="s">
        <v>4</v>
      </c>
      <c r="V39" s="11" t="s">
        <v>7</v>
      </c>
      <c r="W39" s="23" t="s">
        <v>1</v>
      </c>
      <c r="X39" s="23" t="s">
        <v>104</v>
      </c>
      <c r="Y39" s="23" t="s">
        <v>151</v>
      </c>
      <c r="Z39" s="23" t="s">
        <v>232</v>
      </c>
      <c r="AC39" s="23" t="s">
        <v>231</v>
      </c>
      <c r="AD39" s="11" t="s">
        <v>183</v>
      </c>
      <c r="AE39" s="11" t="s">
        <v>18</v>
      </c>
      <c r="AF39" s="36">
        <v>5</v>
      </c>
      <c r="AG39" s="11">
        <v>5</v>
      </c>
      <c r="AH39" s="23" t="s">
        <v>2</v>
      </c>
    </row>
    <row r="40" spans="1:34" x14ac:dyDescent="0.4">
      <c r="A40" s="70" t="s">
        <v>33</v>
      </c>
      <c r="B40" s="8" t="s">
        <v>4</v>
      </c>
      <c r="E40" s="34" t="s">
        <v>105</v>
      </c>
      <c r="F40" s="34" t="s">
        <v>203</v>
      </c>
      <c r="G40" s="34" t="s">
        <v>170</v>
      </c>
      <c r="H40" s="14">
        <v>1927</v>
      </c>
      <c r="I40" s="14" t="s">
        <v>241</v>
      </c>
      <c r="J40" s="16">
        <v>10044</v>
      </c>
      <c r="K40" s="16">
        <v>43465</v>
      </c>
      <c r="L40" s="14">
        <f t="shared" si="1"/>
        <v>91.564383561643837</v>
      </c>
      <c r="M40" s="17" t="s">
        <v>177</v>
      </c>
      <c r="N40" s="11" t="s">
        <v>190</v>
      </c>
      <c r="O40" s="11" t="s">
        <v>137</v>
      </c>
      <c r="P40" s="34" t="s">
        <v>155</v>
      </c>
      <c r="Q40" s="21" t="s">
        <v>19</v>
      </c>
      <c r="R40" s="21" t="s">
        <v>18</v>
      </c>
      <c r="S40" s="20" t="s">
        <v>19</v>
      </c>
      <c r="T40" s="20" t="s">
        <v>19</v>
      </c>
      <c r="U40" s="11" t="s">
        <v>4</v>
      </c>
      <c r="V40" s="11" t="s">
        <v>7</v>
      </c>
      <c r="W40" s="23" t="s">
        <v>1</v>
      </c>
      <c r="X40" s="23" t="s">
        <v>105</v>
      </c>
      <c r="Y40" s="23" t="s">
        <v>151</v>
      </c>
      <c r="AE40" s="11" t="s">
        <v>206</v>
      </c>
      <c r="AF40" s="36">
        <v>0</v>
      </c>
      <c r="AH40" s="23" t="s">
        <v>4</v>
      </c>
    </row>
    <row r="41" spans="1:34" x14ac:dyDescent="0.4">
      <c r="A41" s="38" t="s">
        <v>261</v>
      </c>
      <c r="B41" s="11" t="s">
        <v>2</v>
      </c>
      <c r="C41" s="25">
        <v>1</v>
      </c>
      <c r="D41" s="25"/>
      <c r="E41" s="13" t="s">
        <v>95</v>
      </c>
      <c r="F41" s="34" t="s">
        <v>203</v>
      </c>
      <c r="G41" s="13" t="s">
        <v>162</v>
      </c>
      <c r="H41" s="14">
        <v>1867</v>
      </c>
      <c r="I41" s="14" t="s">
        <v>241</v>
      </c>
      <c r="J41" s="35">
        <v>24654</v>
      </c>
      <c r="K41" s="35">
        <v>79989</v>
      </c>
      <c r="L41" s="14">
        <f t="shared" si="1"/>
        <v>151.60273972602741</v>
      </c>
      <c r="M41" s="17" t="s">
        <v>215</v>
      </c>
      <c r="N41" s="11" t="s">
        <v>6</v>
      </c>
      <c r="O41" s="11" t="s">
        <v>137</v>
      </c>
      <c r="P41" s="34" t="s">
        <v>130</v>
      </c>
      <c r="Q41" s="21" t="s">
        <v>19</v>
      </c>
      <c r="R41" s="21" t="s">
        <v>19</v>
      </c>
      <c r="S41" s="21" t="s">
        <v>19</v>
      </c>
      <c r="T41" s="21" t="s">
        <v>19</v>
      </c>
      <c r="U41" s="11" t="s">
        <v>4</v>
      </c>
      <c r="V41" s="11" t="s">
        <v>7</v>
      </c>
      <c r="W41" s="23" t="s">
        <v>1</v>
      </c>
      <c r="X41" s="23" t="s">
        <v>95</v>
      </c>
      <c r="Y41" s="23" t="s">
        <v>2</v>
      </c>
      <c r="AE41" s="11" t="s">
        <v>206</v>
      </c>
      <c r="AF41" s="36">
        <v>0</v>
      </c>
      <c r="AH41" s="23" t="s">
        <v>2</v>
      </c>
    </row>
    <row r="42" spans="1:34" x14ac:dyDescent="0.4">
      <c r="A42" s="13" t="s">
        <v>158</v>
      </c>
      <c r="B42" s="8" t="s">
        <v>2</v>
      </c>
      <c r="C42" s="12">
        <v>1</v>
      </c>
      <c r="D42" s="12"/>
      <c r="E42" s="13" t="s">
        <v>103</v>
      </c>
      <c r="F42" s="38" t="s">
        <v>202</v>
      </c>
      <c r="G42" s="38" t="s">
        <v>167</v>
      </c>
      <c r="H42" s="14">
        <v>2018</v>
      </c>
      <c r="I42" s="15" t="s">
        <v>242</v>
      </c>
      <c r="J42" s="16">
        <v>43282</v>
      </c>
      <c r="K42" s="16">
        <v>43465</v>
      </c>
      <c r="L42" s="14">
        <f t="shared" si="1"/>
        <v>0.50136986301369868</v>
      </c>
      <c r="M42" s="17" t="s">
        <v>184</v>
      </c>
      <c r="N42" s="11" t="s">
        <v>190</v>
      </c>
      <c r="O42" s="11" t="s">
        <v>137</v>
      </c>
      <c r="P42" s="34" t="s">
        <v>185</v>
      </c>
      <c r="Q42" s="21" t="s">
        <v>19</v>
      </c>
      <c r="R42" s="21" t="s">
        <v>19</v>
      </c>
      <c r="S42" s="21" t="s">
        <v>19</v>
      </c>
      <c r="T42" s="21" t="s">
        <v>185</v>
      </c>
      <c r="U42" s="11" t="s">
        <v>4</v>
      </c>
      <c r="V42" s="11" t="s">
        <v>7</v>
      </c>
      <c r="W42" s="23" t="s">
        <v>1</v>
      </c>
      <c r="X42" s="23" t="s">
        <v>103</v>
      </c>
      <c r="Y42" s="23" t="s">
        <v>147</v>
      </c>
      <c r="AE42" s="11" t="s">
        <v>206</v>
      </c>
      <c r="AF42" s="36">
        <v>0</v>
      </c>
      <c r="AH42" s="23" t="s">
        <v>2</v>
      </c>
    </row>
    <row r="43" spans="1:34" x14ac:dyDescent="0.4">
      <c r="A43" s="38" t="s">
        <v>262</v>
      </c>
      <c r="B43" s="8" t="s">
        <v>4</v>
      </c>
      <c r="C43" s="25">
        <v>2</v>
      </c>
      <c r="D43" s="25" t="s">
        <v>18</v>
      </c>
      <c r="E43" s="13" t="s">
        <v>89</v>
      </c>
      <c r="F43" s="13" t="s">
        <v>203</v>
      </c>
      <c r="G43" s="13" t="s">
        <v>145</v>
      </c>
      <c r="H43" s="14">
        <v>1904</v>
      </c>
      <c r="I43" s="14" t="s">
        <v>241</v>
      </c>
      <c r="J43" s="16">
        <v>1644</v>
      </c>
      <c r="K43" s="16">
        <v>43465</v>
      </c>
      <c r="L43" s="14">
        <f t="shared" si="1"/>
        <v>114.57808219178082</v>
      </c>
      <c r="M43" s="17" t="s">
        <v>175</v>
      </c>
      <c r="N43" s="11" t="s">
        <v>190</v>
      </c>
      <c r="O43" s="11" t="s">
        <v>137</v>
      </c>
      <c r="P43" s="34" t="s">
        <v>15</v>
      </c>
      <c r="Q43" s="21" t="s">
        <v>19</v>
      </c>
      <c r="R43" s="21" t="s">
        <v>19</v>
      </c>
      <c r="S43" s="21" t="s">
        <v>15</v>
      </c>
      <c r="T43" s="20" t="s">
        <v>19</v>
      </c>
      <c r="U43" s="11" t="s">
        <v>4</v>
      </c>
      <c r="V43" s="11" t="s">
        <v>7</v>
      </c>
      <c r="W43" s="23" t="s">
        <v>1</v>
      </c>
      <c r="X43" s="23" t="s">
        <v>89</v>
      </c>
      <c r="Y43" s="23" t="s">
        <v>146</v>
      </c>
      <c r="Z43" s="23" t="s">
        <v>232</v>
      </c>
      <c r="AB43" s="23" t="s">
        <v>18</v>
      </c>
      <c r="AC43" s="23" t="s">
        <v>226</v>
      </c>
      <c r="AD43" s="11" t="s">
        <v>223</v>
      </c>
      <c r="AE43" s="11" t="s">
        <v>18</v>
      </c>
      <c r="AF43" s="36">
        <v>3</v>
      </c>
      <c r="AG43" s="11">
        <v>3</v>
      </c>
      <c r="AH43" s="23" t="s">
        <v>4</v>
      </c>
    </row>
    <row r="44" spans="1:34" x14ac:dyDescent="0.4">
      <c r="A44" s="38" t="s">
        <v>141</v>
      </c>
      <c r="B44" s="8" t="s">
        <v>4</v>
      </c>
      <c r="C44" s="25"/>
      <c r="D44" s="25" t="s">
        <v>18</v>
      </c>
      <c r="E44" s="38" t="s">
        <v>106</v>
      </c>
      <c r="F44" s="38" t="s">
        <v>202</v>
      </c>
      <c r="G44" s="13" t="s">
        <v>93</v>
      </c>
      <c r="H44" s="14">
        <v>1998</v>
      </c>
      <c r="I44" s="15" t="s">
        <v>242</v>
      </c>
      <c r="J44" s="16">
        <v>35977</v>
      </c>
      <c r="K44" s="45">
        <v>36708</v>
      </c>
      <c r="L44" s="14">
        <f t="shared" si="1"/>
        <v>2.0027397260273974</v>
      </c>
      <c r="M44" s="17" t="s">
        <v>182</v>
      </c>
      <c r="N44" s="11" t="s">
        <v>190</v>
      </c>
      <c r="O44" s="11" t="s">
        <v>5</v>
      </c>
      <c r="P44" s="34" t="s">
        <v>15</v>
      </c>
      <c r="Q44" s="21" t="s">
        <v>19</v>
      </c>
      <c r="R44" s="21" t="s">
        <v>19</v>
      </c>
      <c r="S44" s="21" t="s">
        <v>15</v>
      </c>
      <c r="T44" s="20" t="s">
        <v>19</v>
      </c>
      <c r="U44" s="11" t="s">
        <v>191</v>
      </c>
      <c r="V44" s="11" t="s">
        <v>7</v>
      </c>
      <c r="W44" s="23" t="s">
        <v>1</v>
      </c>
      <c r="X44" s="23" t="s">
        <v>106</v>
      </c>
      <c r="Y44" s="23" t="s">
        <v>146</v>
      </c>
      <c r="AE44" s="11" t="s">
        <v>206</v>
      </c>
      <c r="AF44" s="36">
        <v>0</v>
      </c>
    </row>
    <row r="45" spans="1:34" x14ac:dyDescent="0.4">
      <c r="A45" s="38" t="s">
        <v>53</v>
      </c>
      <c r="B45" s="11" t="s">
        <v>2</v>
      </c>
      <c r="C45" s="25">
        <v>1</v>
      </c>
      <c r="D45" s="25"/>
      <c r="E45" s="38" t="s">
        <v>107</v>
      </c>
      <c r="F45" s="38" t="s">
        <v>202</v>
      </c>
      <c r="G45" s="38" t="s">
        <v>162</v>
      </c>
      <c r="H45" s="14">
        <v>1905</v>
      </c>
      <c r="I45" s="14" t="s">
        <v>241</v>
      </c>
      <c r="J45" s="16">
        <v>2009</v>
      </c>
      <c r="K45" s="16">
        <v>43465</v>
      </c>
      <c r="L45" s="14">
        <f t="shared" si="1"/>
        <v>113.57808219178082</v>
      </c>
      <c r="M45" s="17" t="s">
        <v>175</v>
      </c>
      <c r="N45" s="11" t="s">
        <v>190</v>
      </c>
      <c r="O45" s="11" t="s">
        <v>137</v>
      </c>
      <c r="P45" s="34" t="s">
        <v>130</v>
      </c>
      <c r="Q45" s="21" t="s">
        <v>19</v>
      </c>
      <c r="R45" s="21" t="s">
        <v>19</v>
      </c>
      <c r="S45" s="21" t="s">
        <v>19</v>
      </c>
      <c r="T45" s="21" t="s">
        <v>19</v>
      </c>
      <c r="U45" s="11" t="s">
        <v>4</v>
      </c>
      <c r="V45" s="11" t="s">
        <v>7</v>
      </c>
      <c r="W45" s="23" t="s">
        <v>1</v>
      </c>
      <c r="X45" s="23" t="s">
        <v>107</v>
      </c>
      <c r="Y45" s="23" t="s">
        <v>2</v>
      </c>
      <c r="AE45" s="11" t="s">
        <v>206</v>
      </c>
      <c r="AF45" s="36">
        <v>0</v>
      </c>
      <c r="AH45" s="23" t="s">
        <v>2</v>
      </c>
    </row>
    <row r="46" spans="1:34" x14ac:dyDescent="0.4">
      <c r="A46" s="13" t="s">
        <v>210</v>
      </c>
      <c r="B46" s="11" t="s">
        <v>2</v>
      </c>
      <c r="C46" s="12">
        <v>1</v>
      </c>
      <c r="D46" s="12" t="s">
        <v>18</v>
      </c>
      <c r="E46" s="13" t="s">
        <v>95</v>
      </c>
      <c r="F46" s="34" t="s">
        <v>203</v>
      </c>
      <c r="G46" s="13" t="s">
        <v>162</v>
      </c>
      <c r="H46" s="14">
        <v>2009</v>
      </c>
      <c r="I46" s="15" t="s">
        <v>242</v>
      </c>
      <c r="J46" s="16">
        <v>39995</v>
      </c>
      <c r="K46" s="45">
        <v>41091</v>
      </c>
      <c r="L46" s="14">
        <f t="shared" si="1"/>
        <v>3.0027397260273974</v>
      </c>
      <c r="M46" s="17" t="s">
        <v>183</v>
      </c>
      <c r="N46" s="11" t="s">
        <v>6</v>
      </c>
      <c r="O46" s="11" t="s">
        <v>136</v>
      </c>
      <c r="P46" s="44" t="s">
        <v>129</v>
      </c>
      <c r="Q46" s="21" t="s">
        <v>19</v>
      </c>
      <c r="R46" s="21" t="s">
        <v>19</v>
      </c>
      <c r="S46" s="20" t="s">
        <v>19</v>
      </c>
      <c r="T46" s="20" t="s">
        <v>19</v>
      </c>
      <c r="U46" s="11" t="s">
        <v>191</v>
      </c>
      <c r="V46" s="11" t="s">
        <v>7</v>
      </c>
      <c r="W46" s="23" t="s">
        <v>1</v>
      </c>
      <c r="X46" s="23" t="s">
        <v>144</v>
      </c>
      <c r="Y46" s="23" t="s">
        <v>2</v>
      </c>
      <c r="AE46" s="11" t="s">
        <v>206</v>
      </c>
      <c r="AF46" s="36">
        <v>0</v>
      </c>
    </row>
    <row r="47" spans="1:34" x14ac:dyDescent="0.4">
      <c r="A47" s="38" t="s">
        <v>36</v>
      </c>
      <c r="B47" s="8" t="s">
        <v>4</v>
      </c>
      <c r="C47" s="25">
        <v>1</v>
      </c>
      <c r="D47" s="25"/>
      <c r="E47" s="38" t="s">
        <v>91</v>
      </c>
      <c r="F47" s="38" t="s">
        <v>203</v>
      </c>
      <c r="G47" s="38" t="s">
        <v>165</v>
      </c>
      <c r="H47" s="14">
        <v>2013</v>
      </c>
      <c r="I47" s="15" t="s">
        <v>242</v>
      </c>
      <c r="J47" s="16">
        <v>41456</v>
      </c>
      <c r="K47" s="16">
        <v>43465</v>
      </c>
      <c r="L47" s="14">
        <f t="shared" si="1"/>
        <v>5.5041095890410956</v>
      </c>
      <c r="M47" s="17" t="s">
        <v>184</v>
      </c>
      <c r="N47" s="11" t="s">
        <v>6</v>
      </c>
      <c r="O47" s="11" t="s">
        <v>137</v>
      </c>
      <c r="P47" s="34" t="s">
        <v>185</v>
      </c>
      <c r="Q47" s="21" t="s">
        <v>19</v>
      </c>
      <c r="R47" s="21" t="s">
        <v>19</v>
      </c>
      <c r="S47" s="21" t="s">
        <v>19</v>
      </c>
      <c r="T47" s="21" t="s">
        <v>185</v>
      </c>
      <c r="U47" s="11" t="s">
        <v>4</v>
      </c>
      <c r="V47" s="11" t="s">
        <v>7</v>
      </c>
      <c r="W47" s="23" t="s">
        <v>1</v>
      </c>
      <c r="X47" s="23" t="s">
        <v>91</v>
      </c>
      <c r="Y47" s="23" t="s">
        <v>146</v>
      </c>
      <c r="AA47" s="23" t="s">
        <v>235</v>
      </c>
      <c r="AB47" s="23" t="s">
        <v>236</v>
      </c>
      <c r="AD47" s="11" t="s">
        <v>184</v>
      </c>
      <c r="AE47" s="11" t="s">
        <v>18</v>
      </c>
      <c r="AF47" s="36">
        <v>3</v>
      </c>
      <c r="AG47" s="11">
        <v>3</v>
      </c>
      <c r="AH47" s="23" t="s">
        <v>2</v>
      </c>
    </row>
    <row r="48" spans="1:34" ht="15.45" x14ac:dyDescent="0.4">
      <c r="A48" s="70" t="s">
        <v>247</v>
      </c>
      <c r="B48" s="11" t="s">
        <v>2</v>
      </c>
      <c r="C48" s="2">
        <v>1</v>
      </c>
      <c r="D48" s="2"/>
      <c r="E48" s="3" t="s">
        <v>244</v>
      </c>
      <c r="F48" s="3" t="s">
        <v>202</v>
      </c>
      <c r="G48" s="3" t="s">
        <v>245</v>
      </c>
      <c r="H48" s="4">
        <v>2009</v>
      </c>
      <c r="I48" s="15" t="s">
        <v>242</v>
      </c>
      <c r="J48" s="16">
        <v>39995</v>
      </c>
      <c r="K48" s="16">
        <v>43465</v>
      </c>
      <c r="L48" s="14">
        <f t="shared" si="1"/>
        <v>9.506849315068493</v>
      </c>
      <c r="M48" s="17" t="s">
        <v>183</v>
      </c>
      <c r="N48" s="11" t="s">
        <v>6</v>
      </c>
      <c r="O48" s="11" t="s">
        <v>137</v>
      </c>
      <c r="P48" s="34" t="s">
        <v>11</v>
      </c>
      <c r="Q48" s="21" t="s">
        <v>19</v>
      </c>
      <c r="R48" s="21" t="s">
        <v>19</v>
      </c>
      <c r="S48" s="21" t="s">
        <v>19</v>
      </c>
      <c r="T48" s="21" t="s">
        <v>19</v>
      </c>
      <c r="U48" s="11" t="s">
        <v>4</v>
      </c>
      <c r="V48" s="2" t="s">
        <v>7</v>
      </c>
      <c r="W48" s="23" t="s">
        <v>1</v>
      </c>
      <c r="X48" s="1" t="s">
        <v>244</v>
      </c>
      <c r="Y48" s="23" t="s">
        <v>2</v>
      </c>
      <c r="Z48" s="1"/>
      <c r="AA48" s="1"/>
      <c r="AB48" s="1"/>
      <c r="AC48" s="1"/>
      <c r="AD48" s="2"/>
      <c r="AE48" s="11" t="s">
        <v>206</v>
      </c>
      <c r="AF48" s="36">
        <v>0</v>
      </c>
      <c r="AG48" s="2"/>
      <c r="AH48" s="1" t="s">
        <v>2</v>
      </c>
    </row>
    <row r="49" spans="1:34" x14ac:dyDescent="0.4">
      <c r="A49" s="38" t="s">
        <v>45</v>
      </c>
      <c r="B49" s="11" t="s">
        <v>2</v>
      </c>
      <c r="C49" s="25">
        <v>1</v>
      </c>
      <c r="D49" s="25" t="s">
        <v>18</v>
      </c>
      <c r="E49" s="38" t="s">
        <v>108</v>
      </c>
      <c r="F49" s="38" t="s">
        <v>202</v>
      </c>
      <c r="G49" s="38" t="s">
        <v>145</v>
      </c>
      <c r="H49" s="14">
        <v>1991</v>
      </c>
      <c r="I49" s="15" t="s">
        <v>242</v>
      </c>
      <c r="J49" s="16">
        <v>33420</v>
      </c>
      <c r="K49" s="16">
        <v>43465</v>
      </c>
      <c r="L49" s="14">
        <f t="shared" si="1"/>
        <v>27.520547945205479</v>
      </c>
      <c r="M49" s="17" t="s">
        <v>182</v>
      </c>
      <c r="N49" s="11" t="s">
        <v>6</v>
      </c>
      <c r="O49" s="11" t="s">
        <v>137</v>
      </c>
      <c r="P49" s="34" t="s">
        <v>128</v>
      </c>
      <c r="Q49" s="21" t="s">
        <v>18</v>
      </c>
      <c r="R49" s="21" t="s">
        <v>19</v>
      </c>
      <c r="S49" s="21" t="s">
        <v>19</v>
      </c>
      <c r="T49" s="21" t="s">
        <v>19</v>
      </c>
      <c r="U49" s="11" t="s">
        <v>4</v>
      </c>
      <c r="V49" s="11" t="s">
        <v>7</v>
      </c>
      <c r="W49" s="23" t="s">
        <v>1</v>
      </c>
      <c r="X49" s="23" t="s">
        <v>108</v>
      </c>
      <c r="Y49" s="23" t="s">
        <v>2</v>
      </c>
      <c r="AE49" s="11" t="s">
        <v>206</v>
      </c>
      <c r="AF49" s="36">
        <v>0</v>
      </c>
      <c r="AH49" s="23" t="s">
        <v>2</v>
      </c>
    </row>
    <row r="50" spans="1:34" x14ac:dyDescent="0.4">
      <c r="A50" s="70" t="s">
        <v>26</v>
      </c>
      <c r="B50" s="8" t="s">
        <v>2</v>
      </c>
      <c r="C50" s="8">
        <v>1</v>
      </c>
      <c r="E50" s="34" t="s">
        <v>93</v>
      </c>
      <c r="F50" s="34" t="s">
        <v>203</v>
      </c>
      <c r="G50" s="34" t="s">
        <v>93</v>
      </c>
      <c r="H50" s="14">
        <v>1990</v>
      </c>
      <c r="I50" s="15" t="s">
        <v>242</v>
      </c>
      <c r="J50" s="16">
        <v>33055</v>
      </c>
      <c r="K50" s="16">
        <v>43465</v>
      </c>
      <c r="L50" s="14">
        <f t="shared" si="1"/>
        <v>28.520547945205479</v>
      </c>
      <c r="M50" s="17" t="s">
        <v>182</v>
      </c>
      <c r="N50" s="11" t="s">
        <v>6</v>
      </c>
      <c r="O50" s="11" t="s">
        <v>137</v>
      </c>
      <c r="P50" s="34" t="s">
        <v>15</v>
      </c>
      <c r="Q50" s="21" t="s">
        <v>19</v>
      </c>
      <c r="R50" s="21" t="s">
        <v>19</v>
      </c>
      <c r="S50" s="21" t="s">
        <v>15</v>
      </c>
      <c r="T50" s="20" t="s">
        <v>19</v>
      </c>
      <c r="U50" s="11" t="s">
        <v>4</v>
      </c>
      <c r="V50" s="11" t="s">
        <v>7</v>
      </c>
      <c r="W50" s="23" t="s">
        <v>1</v>
      </c>
      <c r="X50" s="23" t="s">
        <v>3</v>
      </c>
      <c r="Y50" s="23" t="s">
        <v>152</v>
      </c>
      <c r="AB50" s="23" t="s">
        <v>18</v>
      </c>
      <c r="AD50" s="11" t="s">
        <v>182</v>
      </c>
      <c r="AE50" s="11" t="s">
        <v>18</v>
      </c>
      <c r="AF50" s="36">
        <v>1</v>
      </c>
      <c r="AG50" s="11">
        <v>1</v>
      </c>
      <c r="AH50" s="23" t="s">
        <v>2</v>
      </c>
    </row>
    <row r="51" spans="1:34" s="53" customFormat="1" x14ac:dyDescent="0.4">
      <c r="A51" s="13" t="s">
        <v>57</v>
      </c>
      <c r="B51" s="11" t="s">
        <v>2</v>
      </c>
      <c r="C51" s="12">
        <v>1</v>
      </c>
      <c r="D51" s="12"/>
      <c r="E51" s="13" t="s">
        <v>95</v>
      </c>
      <c r="F51" s="34" t="s">
        <v>203</v>
      </c>
      <c r="G51" s="13" t="s">
        <v>162</v>
      </c>
      <c r="H51" s="14">
        <v>2009</v>
      </c>
      <c r="I51" s="15" t="s">
        <v>242</v>
      </c>
      <c r="J51" s="16">
        <v>39995</v>
      </c>
      <c r="K51" s="45">
        <v>41091</v>
      </c>
      <c r="L51" s="14">
        <f t="shared" si="1"/>
        <v>3.0027397260273974</v>
      </c>
      <c r="M51" s="17" t="s">
        <v>183</v>
      </c>
      <c r="N51" s="11" t="s">
        <v>6</v>
      </c>
      <c r="O51" s="11" t="s">
        <v>136</v>
      </c>
      <c r="P51" s="34" t="s">
        <v>11</v>
      </c>
      <c r="Q51" s="21" t="s">
        <v>19</v>
      </c>
      <c r="R51" s="21" t="s">
        <v>19</v>
      </c>
      <c r="S51" s="21" t="s">
        <v>19</v>
      </c>
      <c r="T51" s="21" t="s">
        <v>19</v>
      </c>
      <c r="U51" s="11" t="s">
        <v>191</v>
      </c>
      <c r="V51" s="11" t="s">
        <v>142</v>
      </c>
      <c r="W51" s="23" t="s">
        <v>1</v>
      </c>
      <c r="X51" s="23" t="s">
        <v>95</v>
      </c>
      <c r="Y51" s="23" t="s">
        <v>2</v>
      </c>
      <c r="Z51" s="23"/>
      <c r="AA51" s="23"/>
      <c r="AB51" s="23"/>
      <c r="AC51" s="23"/>
      <c r="AD51" s="11"/>
      <c r="AE51" s="11" t="s">
        <v>206</v>
      </c>
      <c r="AF51" s="36">
        <v>0</v>
      </c>
      <c r="AG51" s="11"/>
      <c r="AH51" s="23"/>
    </row>
    <row r="52" spans="1:34" x14ac:dyDescent="0.4">
      <c r="A52" s="13" t="s">
        <v>263</v>
      </c>
      <c r="B52" s="8" t="s">
        <v>2</v>
      </c>
      <c r="C52" s="12">
        <v>1</v>
      </c>
      <c r="D52" s="12"/>
      <c r="E52" s="38" t="s">
        <v>109</v>
      </c>
      <c r="F52" s="38" t="s">
        <v>203</v>
      </c>
      <c r="G52" s="38" t="s">
        <v>163</v>
      </c>
      <c r="H52" s="14">
        <v>1931</v>
      </c>
      <c r="I52" s="14" t="s">
        <v>241</v>
      </c>
      <c r="J52" s="16">
        <v>11505</v>
      </c>
      <c r="K52" s="16">
        <v>43465</v>
      </c>
      <c r="L52" s="14">
        <f t="shared" si="1"/>
        <v>87.561643835616437</v>
      </c>
      <c r="M52" s="17" t="s">
        <v>178</v>
      </c>
      <c r="N52" s="11" t="s">
        <v>190</v>
      </c>
      <c r="O52" s="11" t="s">
        <v>137</v>
      </c>
      <c r="P52" s="34" t="s">
        <v>185</v>
      </c>
      <c r="Q52" s="21" t="s">
        <v>19</v>
      </c>
      <c r="R52" s="21" t="s">
        <v>19</v>
      </c>
      <c r="S52" s="21" t="s">
        <v>19</v>
      </c>
      <c r="T52" s="21" t="s">
        <v>185</v>
      </c>
      <c r="U52" s="11" t="s">
        <v>4</v>
      </c>
      <c r="V52" s="11" t="s">
        <v>7</v>
      </c>
      <c r="W52" s="23" t="s">
        <v>1</v>
      </c>
      <c r="X52" s="23" t="s">
        <v>109</v>
      </c>
      <c r="Y52" s="23" t="s">
        <v>147</v>
      </c>
      <c r="AA52" s="23" t="s">
        <v>18</v>
      </c>
      <c r="AD52" s="11" t="s">
        <v>183</v>
      </c>
      <c r="AE52" s="11" t="s">
        <v>18</v>
      </c>
      <c r="AF52" s="36">
        <v>1</v>
      </c>
      <c r="AG52" s="11">
        <v>1</v>
      </c>
      <c r="AH52" s="23" t="s">
        <v>2</v>
      </c>
    </row>
    <row r="53" spans="1:34" x14ac:dyDescent="0.4">
      <c r="A53" s="72" t="s">
        <v>43</v>
      </c>
      <c r="B53" s="11" t="s">
        <v>2</v>
      </c>
      <c r="C53" s="54">
        <v>1</v>
      </c>
      <c r="D53" s="54"/>
      <c r="E53" s="38" t="s">
        <v>110</v>
      </c>
      <c r="F53" s="38" t="s">
        <v>205</v>
      </c>
      <c r="G53" s="38" t="s">
        <v>167</v>
      </c>
      <c r="H53" s="14">
        <v>1915</v>
      </c>
      <c r="I53" s="14" t="s">
        <v>241</v>
      </c>
      <c r="J53" s="16">
        <v>5661</v>
      </c>
      <c r="K53" s="16">
        <v>43465</v>
      </c>
      <c r="L53" s="14">
        <f t="shared" si="1"/>
        <v>103.57260273972602</v>
      </c>
      <c r="M53" s="17" t="s">
        <v>176</v>
      </c>
      <c r="N53" s="11" t="s">
        <v>190</v>
      </c>
      <c r="O53" s="11" t="s">
        <v>136</v>
      </c>
      <c r="P53" s="34" t="s">
        <v>11</v>
      </c>
      <c r="Q53" s="21" t="s">
        <v>19</v>
      </c>
      <c r="R53" s="21" t="s">
        <v>19</v>
      </c>
      <c r="S53" s="21" t="s">
        <v>19</v>
      </c>
      <c r="T53" s="34" t="s">
        <v>19</v>
      </c>
      <c r="U53" s="11" t="s">
        <v>4</v>
      </c>
      <c r="V53" s="11" t="s">
        <v>7</v>
      </c>
      <c r="W53" s="23" t="s">
        <v>1</v>
      </c>
      <c r="X53" s="23" t="s">
        <v>110</v>
      </c>
      <c r="Y53" s="23" t="s">
        <v>2</v>
      </c>
      <c r="AE53" s="11" t="s">
        <v>206</v>
      </c>
      <c r="AF53" s="36">
        <v>0</v>
      </c>
      <c r="AH53" s="23" t="s">
        <v>2</v>
      </c>
    </row>
    <row r="54" spans="1:34" x14ac:dyDescent="0.4">
      <c r="A54" s="38" t="s">
        <v>264</v>
      </c>
      <c r="B54" s="11" t="s">
        <v>2</v>
      </c>
      <c r="C54" s="25">
        <v>1</v>
      </c>
      <c r="D54" s="25"/>
      <c r="E54" s="13" t="s">
        <v>89</v>
      </c>
      <c r="F54" s="13" t="s">
        <v>203</v>
      </c>
      <c r="G54" s="13" t="s">
        <v>145</v>
      </c>
      <c r="H54" s="14">
        <v>2011</v>
      </c>
      <c r="I54" s="15" t="s">
        <v>242</v>
      </c>
      <c r="J54" s="16">
        <v>40725</v>
      </c>
      <c r="K54" s="16">
        <v>43465</v>
      </c>
      <c r="L54" s="14">
        <f t="shared" si="1"/>
        <v>7.506849315068493</v>
      </c>
      <c r="M54" s="17" t="s">
        <v>184</v>
      </c>
      <c r="N54" s="11" t="s">
        <v>6</v>
      </c>
      <c r="O54" s="19" t="s">
        <v>137</v>
      </c>
      <c r="P54" s="34" t="s">
        <v>129</v>
      </c>
      <c r="Q54" s="21" t="s">
        <v>19</v>
      </c>
      <c r="R54" s="21" t="s">
        <v>19</v>
      </c>
      <c r="S54" s="20" t="s">
        <v>19</v>
      </c>
      <c r="T54" s="44" t="s">
        <v>19</v>
      </c>
      <c r="U54" s="11" t="s">
        <v>4</v>
      </c>
      <c r="V54" s="11" t="s">
        <v>7</v>
      </c>
      <c r="W54" s="23" t="s">
        <v>143</v>
      </c>
      <c r="X54" s="23" t="s">
        <v>89</v>
      </c>
      <c r="Y54" s="23" t="s">
        <v>2</v>
      </c>
      <c r="AE54" s="11" t="s">
        <v>206</v>
      </c>
      <c r="AF54" s="36">
        <v>0</v>
      </c>
      <c r="AH54" s="23" t="s">
        <v>2</v>
      </c>
    </row>
    <row r="55" spans="1:34" x14ac:dyDescent="0.4">
      <c r="A55" s="38" t="s">
        <v>79</v>
      </c>
      <c r="B55" s="11" t="s">
        <v>2</v>
      </c>
      <c r="C55" s="25">
        <v>1</v>
      </c>
      <c r="D55" s="25"/>
      <c r="E55" s="38" t="s">
        <v>111</v>
      </c>
      <c r="F55" s="38" t="s">
        <v>203</v>
      </c>
      <c r="G55" s="38" t="s">
        <v>170</v>
      </c>
      <c r="H55" s="14">
        <v>1915</v>
      </c>
      <c r="I55" s="14" t="s">
        <v>241</v>
      </c>
      <c r="J55" s="16">
        <v>5661</v>
      </c>
      <c r="K55" s="16">
        <v>43465</v>
      </c>
      <c r="L55" s="14">
        <f t="shared" si="1"/>
        <v>103.57260273972602</v>
      </c>
      <c r="M55" s="17" t="s">
        <v>176</v>
      </c>
      <c r="N55" s="11" t="s">
        <v>190</v>
      </c>
      <c r="O55" s="11" t="s">
        <v>137</v>
      </c>
      <c r="P55" s="34" t="s">
        <v>127</v>
      </c>
      <c r="Q55" s="21" t="s">
        <v>19</v>
      </c>
      <c r="R55" s="21" t="s">
        <v>19</v>
      </c>
      <c r="S55" s="20" t="s">
        <v>19</v>
      </c>
      <c r="T55" s="44" t="s">
        <v>19</v>
      </c>
      <c r="U55" s="11" t="s">
        <v>4</v>
      </c>
      <c r="V55" s="11" t="s">
        <v>7</v>
      </c>
      <c r="W55" s="23" t="s">
        <v>1</v>
      </c>
      <c r="X55" s="23" t="s">
        <v>111</v>
      </c>
      <c r="Y55" s="23" t="s">
        <v>2</v>
      </c>
      <c r="AE55" s="11" t="s">
        <v>206</v>
      </c>
      <c r="AF55" s="36">
        <v>0</v>
      </c>
      <c r="AH55" s="23" t="s">
        <v>2</v>
      </c>
    </row>
    <row r="56" spans="1:34" x14ac:dyDescent="0.4">
      <c r="A56" s="70" t="s">
        <v>31</v>
      </c>
      <c r="B56" s="11" t="s">
        <v>2</v>
      </c>
      <c r="C56" s="8">
        <v>1</v>
      </c>
      <c r="E56" s="34" t="s">
        <v>95</v>
      </c>
      <c r="F56" s="34" t="s">
        <v>203</v>
      </c>
      <c r="G56" s="13" t="s">
        <v>162</v>
      </c>
      <c r="H56" s="14">
        <v>2005</v>
      </c>
      <c r="I56" s="15" t="s">
        <v>242</v>
      </c>
      <c r="J56" s="16">
        <v>38534</v>
      </c>
      <c r="K56" s="16">
        <v>43465</v>
      </c>
      <c r="L56" s="14">
        <f t="shared" si="1"/>
        <v>13.509589041095891</v>
      </c>
      <c r="M56" s="17" t="s">
        <v>183</v>
      </c>
      <c r="N56" s="11" t="s">
        <v>190</v>
      </c>
      <c r="O56" s="11" t="s">
        <v>137</v>
      </c>
      <c r="P56" s="34" t="s">
        <v>186</v>
      </c>
      <c r="Q56" s="21" t="s">
        <v>19</v>
      </c>
      <c r="R56" s="21" t="s">
        <v>19</v>
      </c>
      <c r="S56" s="21" t="s">
        <v>19</v>
      </c>
      <c r="T56" s="34" t="s">
        <v>19</v>
      </c>
      <c r="U56" s="11" t="s">
        <v>4</v>
      </c>
      <c r="V56" s="11" t="s">
        <v>7</v>
      </c>
      <c r="W56" s="23" t="s">
        <v>1</v>
      </c>
      <c r="X56" s="23" t="s">
        <v>95</v>
      </c>
      <c r="Y56" s="23" t="s">
        <v>2</v>
      </c>
      <c r="AB56" s="23" t="s">
        <v>18</v>
      </c>
      <c r="AD56" s="11" t="s">
        <v>184</v>
      </c>
      <c r="AE56" s="11" t="s">
        <v>18</v>
      </c>
      <c r="AF56" s="36">
        <v>1</v>
      </c>
      <c r="AG56" s="11">
        <v>1</v>
      </c>
      <c r="AH56" s="23" t="s">
        <v>2</v>
      </c>
    </row>
    <row r="57" spans="1:34" x14ac:dyDescent="0.4">
      <c r="A57" s="72" t="s">
        <v>246</v>
      </c>
      <c r="B57" s="8" t="s">
        <v>2</v>
      </c>
      <c r="C57" s="25">
        <v>2</v>
      </c>
      <c r="D57" s="25"/>
      <c r="E57" s="13" t="s">
        <v>89</v>
      </c>
      <c r="F57" s="13" t="s">
        <v>203</v>
      </c>
      <c r="G57" s="13" t="s">
        <v>145</v>
      </c>
      <c r="H57" s="14">
        <v>1922</v>
      </c>
      <c r="I57" s="14" t="s">
        <v>241</v>
      </c>
      <c r="J57" s="16">
        <v>8218</v>
      </c>
      <c r="K57" s="45">
        <v>11505</v>
      </c>
      <c r="L57" s="14">
        <f t="shared" si="1"/>
        <v>9.0054794520547947</v>
      </c>
      <c r="M57" s="17" t="s">
        <v>177</v>
      </c>
      <c r="N57" s="11" t="s">
        <v>190</v>
      </c>
      <c r="O57" s="19" t="s">
        <v>137</v>
      </c>
      <c r="P57" s="34" t="s">
        <v>185</v>
      </c>
      <c r="Q57" s="21" t="s">
        <v>19</v>
      </c>
      <c r="R57" s="21" t="s">
        <v>19</v>
      </c>
      <c r="S57" s="21" t="s">
        <v>19</v>
      </c>
      <c r="T57" s="34" t="s">
        <v>185</v>
      </c>
      <c r="U57" s="11" t="s">
        <v>191</v>
      </c>
      <c r="V57" s="11" t="s">
        <v>7</v>
      </c>
      <c r="W57" s="23" t="s">
        <v>1</v>
      </c>
      <c r="X57" s="23" t="s">
        <v>89</v>
      </c>
      <c r="Y57" s="23" t="s">
        <v>147</v>
      </c>
      <c r="Z57" s="23" t="s">
        <v>239</v>
      </c>
      <c r="AD57" s="11" t="s">
        <v>178</v>
      </c>
      <c r="AE57" s="11" t="s">
        <v>18</v>
      </c>
      <c r="AF57" s="36">
        <v>1</v>
      </c>
      <c r="AG57" s="11">
        <v>1</v>
      </c>
    </row>
    <row r="58" spans="1:34" x14ac:dyDescent="0.4">
      <c r="A58" s="72" t="s">
        <v>40</v>
      </c>
      <c r="B58" s="8" t="s">
        <v>2</v>
      </c>
      <c r="C58" s="54"/>
      <c r="D58" s="54"/>
      <c r="E58" s="38" t="s">
        <v>109</v>
      </c>
      <c r="F58" s="38" t="s">
        <v>203</v>
      </c>
      <c r="G58" s="38" t="s">
        <v>163</v>
      </c>
      <c r="H58" s="14">
        <v>1931</v>
      </c>
      <c r="I58" s="14" t="s">
        <v>241</v>
      </c>
      <c r="J58" s="16">
        <v>11505</v>
      </c>
      <c r="K58" s="16">
        <v>43465</v>
      </c>
      <c r="L58" s="14">
        <f t="shared" si="1"/>
        <v>87.561643835616437</v>
      </c>
      <c r="M58" s="17" t="s">
        <v>178</v>
      </c>
      <c r="N58" s="11" t="s">
        <v>190</v>
      </c>
      <c r="O58" s="11" t="s">
        <v>137</v>
      </c>
      <c r="P58" s="34" t="s">
        <v>185</v>
      </c>
      <c r="Q58" s="21" t="s">
        <v>19</v>
      </c>
      <c r="R58" s="21" t="s">
        <v>19</v>
      </c>
      <c r="S58" s="21" t="s">
        <v>19</v>
      </c>
      <c r="T58" s="34" t="s">
        <v>185</v>
      </c>
      <c r="U58" s="11" t="s">
        <v>4</v>
      </c>
      <c r="V58" s="11" t="s">
        <v>7</v>
      </c>
      <c r="W58" s="23" t="s">
        <v>1</v>
      </c>
      <c r="X58" s="23" t="s">
        <v>109</v>
      </c>
      <c r="Y58" s="23" t="s">
        <v>147</v>
      </c>
      <c r="AB58" s="23" t="s">
        <v>18</v>
      </c>
      <c r="AD58" s="11" t="s">
        <v>178</v>
      </c>
      <c r="AE58" s="11" t="s">
        <v>18</v>
      </c>
      <c r="AF58" s="36">
        <v>1</v>
      </c>
      <c r="AG58" s="11">
        <v>1</v>
      </c>
      <c r="AH58" s="23" t="s">
        <v>2</v>
      </c>
    </row>
    <row r="59" spans="1:34" x14ac:dyDescent="0.4">
      <c r="A59" s="13" t="s">
        <v>159</v>
      </c>
      <c r="B59" s="8" t="s">
        <v>2</v>
      </c>
      <c r="C59" s="12">
        <v>1</v>
      </c>
      <c r="D59" s="12"/>
      <c r="E59" s="13" t="s">
        <v>103</v>
      </c>
      <c r="F59" s="38" t="s">
        <v>202</v>
      </c>
      <c r="G59" s="38" t="s">
        <v>167</v>
      </c>
      <c r="H59" s="14">
        <v>2018</v>
      </c>
      <c r="I59" s="15" t="s">
        <v>242</v>
      </c>
      <c r="J59" s="16">
        <v>43282</v>
      </c>
      <c r="K59" s="16">
        <v>43465</v>
      </c>
      <c r="L59" s="14">
        <f t="shared" si="1"/>
        <v>0.50136986301369868</v>
      </c>
      <c r="M59" s="17" t="s">
        <v>184</v>
      </c>
      <c r="N59" s="11" t="s">
        <v>190</v>
      </c>
      <c r="O59" s="11" t="s">
        <v>137</v>
      </c>
      <c r="P59" s="34" t="s">
        <v>185</v>
      </c>
      <c r="Q59" s="21" t="s">
        <v>19</v>
      </c>
      <c r="R59" s="21" t="s">
        <v>19</v>
      </c>
      <c r="S59" s="21" t="s">
        <v>19</v>
      </c>
      <c r="T59" s="34" t="s">
        <v>185</v>
      </c>
      <c r="U59" s="11" t="s">
        <v>4</v>
      </c>
      <c r="V59" s="11" t="s">
        <v>7</v>
      </c>
      <c r="W59" s="23" t="s">
        <v>1</v>
      </c>
      <c r="X59" s="23" t="s">
        <v>103</v>
      </c>
      <c r="Y59" s="23" t="s">
        <v>147</v>
      </c>
      <c r="AE59" s="11" t="s">
        <v>206</v>
      </c>
      <c r="AF59" s="36">
        <v>0</v>
      </c>
      <c r="AH59" s="23" t="s">
        <v>2</v>
      </c>
    </row>
    <row r="60" spans="1:34" x14ac:dyDescent="0.4">
      <c r="A60" s="13" t="s">
        <v>187</v>
      </c>
      <c r="B60" s="11" t="s">
        <v>2</v>
      </c>
      <c r="C60" s="12">
        <v>1</v>
      </c>
      <c r="D60" s="12"/>
      <c r="E60" s="13" t="s">
        <v>188</v>
      </c>
      <c r="F60" s="13" t="s">
        <v>202</v>
      </c>
      <c r="G60" s="13" t="s">
        <v>189</v>
      </c>
      <c r="H60" s="14">
        <v>2001</v>
      </c>
      <c r="I60" s="15" t="s">
        <v>242</v>
      </c>
      <c r="J60" s="16">
        <v>37073</v>
      </c>
      <c r="K60" s="16">
        <v>43465</v>
      </c>
      <c r="L60" s="14">
        <f t="shared" si="1"/>
        <v>17.512328767123286</v>
      </c>
      <c r="M60" s="17" t="s">
        <v>183</v>
      </c>
      <c r="N60" s="11" t="s">
        <v>6</v>
      </c>
      <c r="O60" s="11" t="s">
        <v>136</v>
      </c>
      <c r="P60" s="44" t="s">
        <v>186</v>
      </c>
      <c r="Q60" s="21" t="s">
        <v>19</v>
      </c>
      <c r="R60" s="21" t="s">
        <v>19</v>
      </c>
      <c r="S60" s="21" t="s">
        <v>19</v>
      </c>
      <c r="T60" s="34" t="s">
        <v>19</v>
      </c>
      <c r="U60" s="11" t="s">
        <v>4</v>
      </c>
      <c r="V60" s="11" t="s">
        <v>7</v>
      </c>
      <c r="W60" s="23" t="s">
        <v>1</v>
      </c>
      <c r="X60" s="23" t="s">
        <v>188</v>
      </c>
      <c r="Y60" s="23" t="s">
        <v>2</v>
      </c>
      <c r="AE60" s="11" t="s">
        <v>206</v>
      </c>
      <c r="AF60" s="36">
        <v>0</v>
      </c>
      <c r="AH60" s="23" t="s">
        <v>2</v>
      </c>
    </row>
    <row r="61" spans="1:34" ht="15.45" x14ac:dyDescent="0.4">
      <c r="A61" s="70" t="s">
        <v>243</v>
      </c>
      <c r="B61" s="11" t="s">
        <v>2</v>
      </c>
      <c r="C61" s="2">
        <v>1</v>
      </c>
      <c r="D61" s="2"/>
      <c r="E61" s="3" t="s">
        <v>109</v>
      </c>
      <c r="F61" s="13" t="s">
        <v>203</v>
      </c>
      <c r="G61" s="3" t="s">
        <v>163</v>
      </c>
      <c r="H61" s="4">
        <v>2019</v>
      </c>
      <c r="I61" s="15" t="s">
        <v>242</v>
      </c>
      <c r="J61" s="7">
        <v>43647</v>
      </c>
      <c r="K61" s="16">
        <v>43465</v>
      </c>
      <c r="L61" s="14">
        <f t="shared" si="1"/>
        <v>-0.49863013698630138</v>
      </c>
      <c r="M61" s="5" t="s">
        <v>184</v>
      </c>
      <c r="N61" s="11" t="s">
        <v>6</v>
      </c>
      <c r="O61" s="11" t="s">
        <v>137</v>
      </c>
      <c r="P61" s="34" t="s">
        <v>186</v>
      </c>
      <c r="Q61" s="21" t="s">
        <v>19</v>
      </c>
      <c r="R61" s="21" t="s">
        <v>19</v>
      </c>
      <c r="S61" s="21" t="s">
        <v>19</v>
      </c>
      <c r="T61" s="34" t="s">
        <v>19</v>
      </c>
      <c r="U61" s="11" t="s">
        <v>4</v>
      </c>
      <c r="V61" s="2" t="s">
        <v>7</v>
      </c>
      <c r="W61" s="23" t="s">
        <v>1</v>
      </c>
      <c r="X61" s="1" t="s">
        <v>109</v>
      </c>
      <c r="Y61" s="23" t="s">
        <v>2</v>
      </c>
      <c r="Z61" s="1"/>
      <c r="AA61" s="1"/>
      <c r="AB61" s="1"/>
      <c r="AC61" s="1"/>
      <c r="AD61" s="2"/>
      <c r="AE61" s="11" t="s">
        <v>206</v>
      </c>
      <c r="AF61" s="36">
        <v>0</v>
      </c>
      <c r="AG61" s="2"/>
      <c r="AH61" s="1" t="s">
        <v>2</v>
      </c>
    </row>
    <row r="62" spans="1:34" x14ac:dyDescent="0.4">
      <c r="A62" s="38" t="s">
        <v>76</v>
      </c>
      <c r="B62" s="11" t="s">
        <v>2</v>
      </c>
      <c r="C62" s="25">
        <v>1</v>
      </c>
      <c r="D62" s="25"/>
      <c r="E62" s="38" t="s">
        <v>112</v>
      </c>
      <c r="F62" s="38" t="s">
        <v>202</v>
      </c>
      <c r="G62" s="38" t="s">
        <v>162</v>
      </c>
      <c r="H62" s="14">
        <v>1928</v>
      </c>
      <c r="I62" s="14" t="s">
        <v>241</v>
      </c>
      <c r="J62" s="16">
        <v>10410</v>
      </c>
      <c r="K62" s="16">
        <v>43465</v>
      </c>
      <c r="L62" s="14">
        <f t="shared" si="1"/>
        <v>90.561643835616437</v>
      </c>
      <c r="M62" s="17" t="s">
        <v>177</v>
      </c>
      <c r="N62" s="11" t="s">
        <v>190</v>
      </c>
      <c r="O62" s="11" t="s">
        <v>137</v>
      </c>
      <c r="P62" s="34" t="s">
        <v>126</v>
      </c>
      <c r="Q62" s="21" t="s">
        <v>19</v>
      </c>
      <c r="R62" s="21" t="s">
        <v>19</v>
      </c>
      <c r="S62" s="21" t="s">
        <v>19</v>
      </c>
      <c r="T62" s="34" t="s">
        <v>19</v>
      </c>
      <c r="U62" s="11" t="s">
        <v>4</v>
      </c>
      <c r="V62" s="11" t="s">
        <v>7</v>
      </c>
      <c r="W62" s="23" t="s">
        <v>1</v>
      </c>
      <c r="X62" s="23" t="s">
        <v>112</v>
      </c>
      <c r="Y62" s="23" t="s">
        <v>2</v>
      </c>
      <c r="AE62" s="11" t="s">
        <v>206</v>
      </c>
      <c r="AF62" s="36">
        <v>0</v>
      </c>
      <c r="AH62" s="23" t="s">
        <v>2</v>
      </c>
    </row>
    <row r="63" spans="1:34" x14ac:dyDescent="0.4">
      <c r="A63" s="13" t="s">
        <v>58</v>
      </c>
      <c r="B63" s="11" t="s">
        <v>2</v>
      </c>
      <c r="C63" s="12">
        <v>1</v>
      </c>
      <c r="D63" s="12"/>
      <c r="E63" s="13" t="s">
        <v>95</v>
      </c>
      <c r="F63" s="34" t="s">
        <v>203</v>
      </c>
      <c r="G63" s="13" t="s">
        <v>162</v>
      </c>
      <c r="H63" s="14">
        <v>2009</v>
      </c>
      <c r="I63" s="15" t="s">
        <v>242</v>
      </c>
      <c r="J63" s="16">
        <v>39995</v>
      </c>
      <c r="K63" s="45">
        <v>41091</v>
      </c>
      <c r="L63" s="14">
        <f t="shared" si="1"/>
        <v>3.0027397260273974</v>
      </c>
      <c r="M63" s="17" t="s">
        <v>183</v>
      </c>
      <c r="N63" s="11" t="s">
        <v>6</v>
      </c>
      <c r="O63" s="11" t="s">
        <v>136</v>
      </c>
      <c r="P63" s="34" t="s">
        <v>186</v>
      </c>
      <c r="Q63" s="21" t="s">
        <v>19</v>
      </c>
      <c r="R63" s="21" t="s">
        <v>19</v>
      </c>
      <c r="S63" s="21" t="s">
        <v>19</v>
      </c>
      <c r="T63" s="34" t="s">
        <v>19</v>
      </c>
      <c r="U63" s="11" t="s">
        <v>191</v>
      </c>
      <c r="V63" s="11" t="s">
        <v>142</v>
      </c>
      <c r="W63" s="23" t="s">
        <v>1</v>
      </c>
      <c r="X63" s="23" t="s">
        <v>144</v>
      </c>
      <c r="Y63" s="23" t="s">
        <v>2</v>
      </c>
      <c r="AE63" s="11" t="s">
        <v>206</v>
      </c>
      <c r="AF63" s="36">
        <v>0</v>
      </c>
    </row>
    <row r="64" spans="1:34" x14ac:dyDescent="0.4">
      <c r="A64" s="13" t="s">
        <v>59</v>
      </c>
      <c r="B64" s="11" t="s">
        <v>2</v>
      </c>
      <c r="C64" s="12">
        <v>1</v>
      </c>
      <c r="D64" s="12"/>
      <c r="E64" s="13" t="s">
        <v>95</v>
      </c>
      <c r="F64" s="34" t="s">
        <v>203</v>
      </c>
      <c r="G64" s="13" t="s">
        <v>162</v>
      </c>
      <c r="H64" s="14">
        <v>2009</v>
      </c>
      <c r="I64" s="15" t="s">
        <v>242</v>
      </c>
      <c r="J64" s="16">
        <v>39995</v>
      </c>
      <c r="K64" s="45">
        <v>41091</v>
      </c>
      <c r="L64" s="14">
        <f t="shared" si="1"/>
        <v>3.0027397260273974</v>
      </c>
      <c r="M64" s="17" t="s">
        <v>183</v>
      </c>
      <c r="N64" s="11" t="s">
        <v>6</v>
      </c>
      <c r="O64" s="11" t="s">
        <v>136</v>
      </c>
      <c r="P64" s="34" t="s">
        <v>11</v>
      </c>
      <c r="Q64" s="21" t="s">
        <v>19</v>
      </c>
      <c r="R64" s="21" t="s">
        <v>19</v>
      </c>
      <c r="S64" s="21" t="s">
        <v>19</v>
      </c>
      <c r="T64" s="34" t="s">
        <v>19</v>
      </c>
      <c r="U64" s="11" t="s">
        <v>191</v>
      </c>
      <c r="V64" s="11" t="s">
        <v>7</v>
      </c>
      <c r="W64" s="23" t="s">
        <v>1</v>
      </c>
      <c r="X64" s="23" t="s">
        <v>95</v>
      </c>
      <c r="Y64" s="23" t="s">
        <v>2</v>
      </c>
      <c r="AE64" s="11" t="s">
        <v>206</v>
      </c>
      <c r="AF64" s="36">
        <v>0</v>
      </c>
    </row>
    <row r="65" spans="1:34" x14ac:dyDescent="0.4">
      <c r="A65" s="38" t="s">
        <v>265</v>
      </c>
      <c r="B65" s="11" t="s">
        <v>2</v>
      </c>
      <c r="C65" s="25">
        <v>1</v>
      </c>
      <c r="D65" s="25"/>
      <c r="E65" s="13" t="s">
        <v>96</v>
      </c>
      <c r="F65" s="34" t="s">
        <v>203</v>
      </c>
      <c r="G65" s="13" t="s">
        <v>164</v>
      </c>
      <c r="H65" s="55">
        <v>1891</v>
      </c>
      <c r="I65" s="14" t="s">
        <v>241</v>
      </c>
      <c r="J65" s="56">
        <v>33420</v>
      </c>
      <c r="K65" s="35">
        <v>79989</v>
      </c>
      <c r="L65" s="14">
        <f t="shared" si="1"/>
        <v>127.58630136986301</v>
      </c>
      <c r="M65" s="17" t="s">
        <v>174</v>
      </c>
      <c r="N65" s="11" t="s">
        <v>190</v>
      </c>
      <c r="O65" s="11" t="s">
        <v>136</v>
      </c>
      <c r="P65" s="34" t="s">
        <v>15</v>
      </c>
      <c r="Q65" s="21" t="s">
        <v>19</v>
      </c>
      <c r="R65" s="21" t="s">
        <v>19</v>
      </c>
      <c r="S65" s="21" t="s">
        <v>15</v>
      </c>
      <c r="T65" s="44" t="s">
        <v>19</v>
      </c>
      <c r="U65" s="11" t="s">
        <v>4</v>
      </c>
      <c r="V65" s="11" t="s">
        <v>7</v>
      </c>
      <c r="W65" s="23" t="s">
        <v>1</v>
      </c>
      <c r="X65" s="23" t="s">
        <v>96</v>
      </c>
      <c r="Y65" s="23" t="s">
        <v>2</v>
      </c>
      <c r="AE65" s="11" t="s">
        <v>206</v>
      </c>
      <c r="AF65" s="36">
        <v>0</v>
      </c>
      <c r="AH65" s="23" t="s">
        <v>2</v>
      </c>
    </row>
    <row r="66" spans="1:34" x14ac:dyDescent="0.4">
      <c r="A66" s="38" t="s">
        <v>266</v>
      </c>
      <c r="B66" s="11" t="s">
        <v>2</v>
      </c>
      <c r="C66" s="25">
        <v>1</v>
      </c>
      <c r="D66" s="25"/>
      <c r="E66" s="13" t="s">
        <v>113</v>
      </c>
      <c r="F66" s="34" t="s">
        <v>203</v>
      </c>
      <c r="G66" s="13" t="s">
        <v>162</v>
      </c>
      <c r="H66" s="14">
        <v>2003</v>
      </c>
      <c r="I66" s="15" t="s">
        <v>242</v>
      </c>
      <c r="J66" s="16">
        <v>37803</v>
      </c>
      <c r="K66" s="16">
        <v>43465</v>
      </c>
      <c r="L66" s="14">
        <f t="shared" ref="L66:L97" si="2">(K66-J66)/365</f>
        <v>15.512328767123288</v>
      </c>
      <c r="M66" s="17" t="s">
        <v>183</v>
      </c>
      <c r="N66" s="11" t="s">
        <v>6</v>
      </c>
      <c r="O66" s="11" t="s">
        <v>137</v>
      </c>
      <c r="P66" s="57" t="s">
        <v>156</v>
      </c>
      <c r="Q66" s="21" t="s">
        <v>19</v>
      </c>
      <c r="R66" s="21" t="s">
        <v>19</v>
      </c>
      <c r="S66" s="21" t="s">
        <v>19</v>
      </c>
      <c r="T66" s="21" t="s">
        <v>19</v>
      </c>
      <c r="U66" s="11" t="s">
        <v>4</v>
      </c>
      <c r="V66" s="11" t="s">
        <v>7</v>
      </c>
      <c r="W66" s="23" t="s">
        <v>1</v>
      </c>
      <c r="X66" s="23" t="s">
        <v>113</v>
      </c>
      <c r="Y66" s="23" t="s">
        <v>2</v>
      </c>
      <c r="AE66" s="11" t="s">
        <v>206</v>
      </c>
      <c r="AF66" s="36">
        <v>0</v>
      </c>
      <c r="AH66" s="23" t="s">
        <v>2</v>
      </c>
    </row>
    <row r="67" spans="1:34" x14ac:dyDescent="0.4">
      <c r="A67" s="13" t="s">
        <v>60</v>
      </c>
      <c r="B67" s="11" t="s">
        <v>2</v>
      </c>
      <c r="C67" s="12">
        <v>1</v>
      </c>
      <c r="D67" s="12"/>
      <c r="E67" s="13" t="s">
        <v>95</v>
      </c>
      <c r="F67" s="34" t="s">
        <v>203</v>
      </c>
      <c r="G67" s="13" t="s">
        <v>162</v>
      </c>
      <c r="H67" s="14">
        <v>2009</v>
      </c>
      <c r="I67" s="15" t="s">
        <v>242</v>
      </c>
      <c r="J67" s="16">
        <v>39995</v>
      </c>
      <c r="K67" s="45">
        <v>41091</v>
      </c>
      <c r="L67" s="14">
        <f t="shared" si="2"/>
        <v>3.0027397260273974</v>
      </c>
      <c r="M67" s="17" t="s">
        <v>183</v>
      </c>
      <c r="N67" s="11" t="s">
        <v>6</v>
      </c>
      <c r="O67" s="11" t="s">
        <v>136</v>
      </c>
      <c r="P67" s="34" t="s">
        <v>186</v>
      </c>
      <c r="Q67" s="21" t="s">
        <v>19</v>
      </c>
      <c r="R67" s="21" t="s">
        <v>19</v>
      </c>
      <c r="S67" s="21" t="s">
        <v>19</v>
      </c>
      <c r="T67" s="34" t="s">
        <v>19</v>
      </c>
      <c r="U67" s="11" t="s">
        <v>191</v>
      </c>
      <c r="V67" s="11" t="s">
        <v>142</v>
      </c>
      <c r="W67" s="23" t="s">
        <v>1</v>
      </c>
      <c r="X67" s="23" t="s">
        <v>95</v>
      </c>
      <c r="Y67" s="23" t="s">
        <v>2</v>
      </c>
      <c r="AE67" s="11" t="s">
        <v>206</v>
      </c>
      <c r="AF67" s="36">
        <v>0</v>
      </c>
    </row>
    <row r="68" spans="1:34" x14ac:dyDescent="0.4">
      <c r="A68" s="38" t="s">
        <v>49</v>
      </c>
      <c r="B68" s="11" t="s">
        <v>2</v>
      </c>
      <c r="C68" s="25">
        <v>1</v>
      </c>
      <c r="D68" s="25"/>
      <c r="E68" s="38" t="s">
        <v>105</v>
      </c>
      <c r="F68" s="38" t="s">
        <v>203</v>
      </c>
      <c r="G68" s="34" t="s">
        <v>170</v>
      </c>
      <c r="H68" s="14">
        <v>2007</v>
      </c>
      <c r="I68" s="15" t="s">
        <v>242</v>
      </c>
      <c r="J68" s="16">
        <v>39264</v>
      </c>
      <c r="K68" s="16">
        <v>43465</v>
      </c>
      <c r="L68" s="14">
        <f t="shared" si="2"/>
        <v>11.509589041095891</v>
      </c>
      <c r="M68" s="17" t="s">
        <v>183</v>
      </c>
      <c r="N68" s="11" t="s">
        <v>6</v>
      </c>
      <c r="O68" s="11" t="s">
        <v>136</v>
      </c>
      <c r="P68" s="21" t="s">
        <v>15</v>
      </c>
      <c r="Q68" s="21" t="s">
        <v>19</v>
      </c>
      <c r="R68" s="21" t="s">
        <v>19</v>
      </c>
      <c r="S68" s="21" t="s">
        <v>15</v>
      </c>
      <c r="T68" s="20" t="s">
        <v>19</v>
      </c>
      <c r="U68" s="11" t="s">
        <v>4</v>
      </c>
      <c r="V68" s="11" t="s">
        <v>7</v>
      </c>
      <c r="W68" s="23" t="s">
        <v>1</v>
      </c>
      <c r="X68" s="23" t="s">
        <v>105</v>
      </c>
      <c r="Y68" s="23" t="s">
        <v>2</v>
      </c>
      <c r="AE68" s="11" t="s">
        <v>206</v>
      </c>
      <c r="AF68" s="36">
        <v>0</v>
      </c>
      <c r="AH68" s="23" t="s">
        <v>2</v>
      </c>
    </row>
    <row r="69" spans="1:34" x14ac:dyDescent="0.4">
      <c r="A69" s="38" t="s">
        <v>78</v>
      </c>
      <c r="B69" s="8" t="s">
        <v>2</v>
      </c>
      <c r="C69" s="25">
        <v>1</v>
      </c>
      <c r="D69" s="25"/>
      <c r="E69" s="38" t="s">
        <v>114</v>
      </c>
      <c r="F69" s="38" t="s">
        <v>202</v>
      </c>
      <c r="G69" s="38" t="s">
        <v>167</v>
      </c>
      <c r="H69" s="14">
        <v>2011</v>
      </c>
      <c r="I69" s="15" t="s">
        <v>242</v>
      </c>
      <c r="J69" s="16">
        <v>40725</v>
      </c>
      <c r="K69" s="16">
        <v>43465</v>
      </c>
      <c r="L69" s="14">
        <f t="shared" si="2"/>
        <v>7.506849315068493</v>
      </c>
      <c r="M69" s="17" t="s">
        <v>184</v>
      </c>
      <c r="N69" s="11" t="s">
        <v>6</v>
      </c>
      <c r="O69" s="11" t="s">
        <v>137</v>
      </c>
      <c r="P69" s="34" t="s">
        <v>185</v>
      </c>
      <c r="Q69" s="21" t="s">
        <v>19</v>
      </c>
      <c r="R69" s="21" t="s">
        <v>19</v>
      </c>
      <c r="S69" s="21" t="s">
        <v>19</v>
      </c>
      <c r="T69" s="34" t="s">
        <v>185</v>
      </c>
      <c r="U69" s="11" t="s">
        <v>4</v>
      </c>
      <c r="V69" s="11" t="s">
        <v>7</v>
      </c>
      <c r="W69" s="23" t="s">
        <v>1</v>
      </c>
      <c r="X69" s="23" t="s">
        <v>114</v>
      </c>
      <c r="Y69" s="23" t="s">
        <v>147</v>
      </c>
      <c r="AE69" s="11" t="s">
        <v>206</v>
      </c>
      <c r="AF69" s="36">
        <v>0</v>
      </c>
      <c r="AH69" s="23" t="s">
        <v>2</v>
      </c>
    </row>
    <row r="70" spans="1:34" x14ac:dyDescent="0.4">
      <c r="A70" s="34" t="s">
        <v>196</v>
      </c>
      <c r="B70" s="11" t="s">
        <v>2</v>
      </c>
      <c r="C70" s="25">
        <v>1</v>
      </c>
      <c r="D70" s="25"/>
      <c r="E70" s="13" t="s">
        <v>95</v>
      </c>
      <c r="F70" s="34" t="s">
        <v>203</v>
      </c>
      <c r="G70" s="13" t="s">
        <v>162</v>
      </c>
      <c r="H70" s="14">
        <v>1993</v>
      </c>
      <c r="I70" s="15" t="s">
        <v>242</v>
      </c>
      <c r="J70" s="16">
        <v>34151</v>
      </c>
      <c r="K70" s="16">
        <v>43465</v>
      </c>
      <c r="L70" s="14">
        <f t="shared" si="2"/>
        <v>25.517808219178082</v>
      </c>
      <c r="M70" s="17" t="s">
        <v>182</v>
      </c>
      <c r="N70" s="11" t="s">
        <v>6</v>
      </c>
      <c r="O70" s="11" t="s">
        <v>139</v>
      </c>
      <c r="P70" s="21" t="s">
        <v>131</v>
      </c>
      <c r="Q70" s="21" t="s">
        <v>19</v>
      </c>
      <c r="R70" s="21" t="s">
        <v>19</v>
      </c>
      <c r="S70" s="20" t="s">
        <v>19</v>
      </c>
      <c r="T70" s="20" t="s">
        <v>19</v>
      </c>
      <c r="U70" s="11" t="s">
        <v>4</v>
      </c>
      <c r="V70" s="11" t="s">
        <v>142</v>
      </c>
      <c r="W70" s="23" t="s">
        <v>8</v>
      </c>
      <c r="X70" s="23" t="s">
        <v>95</v>
      </c>
      <c r="Y70" s="23" t="s">
        <v>2</v>
      </c>
      <c r="AE70" s="11" t="s">
        <v>206</v>
      </c>
      <c r="AF70" s="36">
        <v>0</v>
      </c>
      <c r="AH70" s="23" t="s">
        <v>209</v>
      </c>
    </row>
    <row r="71" spans="1:34" x14ac:dyDescent="0.4">
      <c r="A71" s="70" t="s">
        <v>82</v>
      </c>
      <c r="B71" s="11" t="s">
        <v>2</v>
      </c>
      <c r="C71" s="8">
        <v>1</v>
      </c>
      <c r="D71" s="8" t="s">
        <v>18</v>
      </c>
      <c r="E71" s="34" t="s">
        <v>93</v>
      </c>
      <c r="F71" s="34" t="s">
        <v>203</v>
      </c>
      <c r="G71" s="34" t="s">
        <v>93</v>
      </c>
      <c r="H71" s="14">
        <v>2013</v>
      </c>
      <c r="I71" s="15" t="s">
        <v>242</v>
      </c>
      <c r="J71" s="16">
        <v>41456</v>
      </c>
      <c r="K71" s="16">
        <v>43465</v>
      </c>
      <c r="L71" s="14">
        <f t="shared" si="2"/>
        <v>5.5041095890410956</v>
      </c>
      <c r="M71" s="17" t="s">
        <v>184</v>
      </c>
      <c r="N71" s="11" t="s">
        <v>190</v>
      </c>
      <c r="O71" s="11" t="s">
        <v>137</v>
      </c>
      <c r="P71" s="34" t="s">
        <v>186</v>
      </c>
      <c r="Q71" s="21" t="s">
        <v>19</v>
      </c>
      <c r="R71" s="21" t="s">
        <v>19</v>
      </c>
      <c r="S71" s="21" t="s">
        <v>19</v>
      </c>
      <c r="T71" s="34" t="s">
        <v>19</v>
      </c>
      <c r="U71" s="11" t="s">
        <v>4</v>
      </c>
      <c r="V71" s="11" t="s">
        <v>142</v>
      </c>
      <c r="W71" s="23" t="s">
        <v>1</v>
      </c>
      <c r="X71" s="23" t="s">
        <v>3</v>
      </c>
      <c r="Y71" s="23" t="s">
        <v>2</v>
      </c>
      <c r="AE71" s="11" t="s">
        <v>206</v>
      </c>
      <c r="AF71" s="36">
        <v>0</v>
      </c>
      <c r="AH71" s="23" t="s">
        <v>2</v>
      </c>
    </row>
    <row r="72" spans="1:34" x14ac:dyDescent="0.4">
      <c r="A72" s="70" t="s">
        <v>21</v>
      </c>
      <c r="B72" s="11" t="s">
        <v>2</v>
      </c>
      <c r="C72" s="8">
        <v>1</v>
      </c>
      <c r="E72" s="34" t="s">
        <v>14</v>
      </c>
      <c r="F72" s="38" t="s">
        <v>202</v>
      </c>
      <c r="G72" s="34" t="s">
        <v>93</v>
      </c>
      <c r="H72" s="14">
        <v>2005</v>
      </c>
      <c r="I72" s="15" t="s">
        <v>242</v>
      </c>
      <c r="J72" s="16">
        <v>38534</v>
      </c>
      <c r="K72" s="16">
        <v>43465</v>
      </c>
      <c r="L72" s="14">
        <f t="shared" si="2"/>
        <v>13.509589041095891</v>
      </c>
      <c r="M72" s="17" t="s">
        <v>183</v>
      </c>
      <c r="N72" s="11" t="s">
        <v>6</v>
      </c>
      <c r="O72" s="11" t="s">
        <v>137</v>
      </c>
      <c r="P72" s="34" t="s">
        <v>130</v>
      </c>
      <c r="Q72" s="21" t="s">
        <v>19</v>
      </c>
      <c r="R72" s="21" t="s">
        <v>19</v>
      </c>
      <c r="S72" s="21" t="s">
        <v>19</v>
      </c>
      <c r="T72" s="34" t="s">
        <v>19</v>
      </c>
      <c r="U72" s="11" t="s">
        <v>4</v>
      </c>
      <c r="V72" s="11" t="s">
        <v>7</v>
      </c>
      <c r="W72" s="23" t="s">
        <v>1</v>
      </c>
      <c r="X72" s="23" t="s">
        <v>14</v>
      </c>
      <c r="Y72" s="23" t="s">
        <v>2</v>
      </c>
      <c r="AE72" s="11" t="s">
        <v>206</v>
      </c>
      <c r="AF72" s="36">
        <v>0</v>
      </c>
      <c r="AH72" s="23" t="s">
        <v>2</v>
      </c>
    </row>
    <row r="73" spans="1:34" x14ac:dyDescent="0.4">
      <c r="A73" s="38" t="s">
        <v>73</v>
      </c>
      <c r="B73" s="11" t="s">
        <v>2</v>
      </c>
      <c r="C73" s="25">
        <v>1</v>
      </c>
      <c r="D73" s="25"/>
      <c r="E73" s="38" t="s">
        <v>115</v>
      </c>
      <c r="F73" s="38" t="s">
        <v>202</v>
      </c>
      <c r="G73" s="38" t="s">
        <v>163</v>
      </c>
      <c r="H73" s="14">
        <v>1988</v>
      </c>
      <c r="I73" s="15" t="s">
        <v>242</v>
      </c>
      <c r="J73" s="16">
        <v>32325</v>
      </c>
      <c r="K73" s="16">
        <v>43465</v>
      </c>
      <c r="L73" s="14">
        <f t="shared" si="2"/>
        <v>30.520547945205479</v>
      </c>
      <c r="M73" s="17" t="s">
        <v>181</v>
      </c>
      <c r="N73" s="11" t="s">
        <v>6</v>
      </c>
      <c r="O73" s="11" t="s">
        <v>137</v>
      </c>
      <c r="P73" s="34" t="s">
        <v>128</v>
      </c>
      <c r="Q73" s="21" t="s">
        <v>18</v>
      </c>
      <c r="R73" s="21" t="s">
        <v>19</v>
      </c>
      <c r="S73" s="34" t="s">
        <v>19</v>
      </c>
      <c r="T73" s="34" t="s">
        <v>19</v>
      </c>
      <c r="U73" s="11" t="s">
        <v>4</v>
      </c>
      <c r="V73" s="11" t="s">
        <v>7</v>
      </c>
      <c r="W73" s="23" t="s">
        <v>1</v>
      </c>
      <c r="X73" s="23" t="s">
        <v>115</v>
      </c>
      <c r="Y73" s="23" t="s">
        <v>2</v>
      </c>
      <c r="AE73" s="11" t="s">
        <v>206</v>
      </c>
      <c r="AF73" s="36">
        <v>0</v>
      </c>
      <c r="AH73" s="23" t="s">
        <v>2</v>
      </c>
    </row>
    <row r="74" spans="1:34" x14ac:dyDescent="0.4">
      <c r="A74" s="38" t="s">
        <v>80</v>
      </c>
      <c r="B74" s="11" t="s">
        <v>2</v>
      </c>
      <c r="C74" s="25">
        <v>1</v>
      </c>
      <c r="D74" s="25" t="s">
        <v>18</v>
      </c>
      <c r="E74" s="38" t="s">
        <v>116</v>
      </c>
      <c r="F74" s="38" t="s">
        <v>202</v>
      </c>
      <c r="G74" s="38" t="s">
        <v>165</v>
      </c>
      <c r="H74" s="14">
        <v>2017</v>
      </c>
      <c r="I74" s="15" t="s">
        <v>242</v>
      </c>
      <c r="J74" s="16">
        <v>42917</v>
      </c>
      <c r="K74" s="16">
        <v>43465</v>
      </c>
      <c r="L74" s="14">
        <f t="shared" si="2"/>
        <v>1.5013698630136987</v>
      </c>
      <c r="M74" s="17" t="s">
        <v>184</v>
      </c>
      <c r="N74" s="11" t="s">
        <v>6</v>
      </c>
      <c r="O74" s="11" t="s">
        <v>137</v>
      </c>
      <c r="P74" s="34" t="s">
        <v>129</v>
      </c>
      <c r="Q74" s="21" t="s">
        <v>19</v>
      </c>
      <c r="R74" s="21" t="s">
        <v>19</v>
      </c>
      <c r="S74" s="44" t="s">
        <v>19</v>
      </c>
      <c r="T74" s="44" t="s">
        <v>19</v>
      </c>
      <c r="U74" s="11" t="s">
        <v>4</v>
      </c>
      <c r="V74" s="11" t="s">
        <v>7</v>
      </c>
      <c r="W74" s="23" t="s">
        <v>1</v>
      </c>
      <c r="X74" s="23" t="s">
        <v>116</v>
      </c>
      <c r="Y74" s="23" t="s">
        <v>2</v>
      </c>
      <c r="AE74" s="11" t="s">
        <v>206</v>
      </c>
      <c r="AF74" s="36">
        <v>0</v>
      </c>
    </row>
    <row r="75" spans="1:34" x14ac:dyDescent="0.4">
      <c r="A75" s="38" t="s">
        <v>51</v>
      </c>
      <c r="B75" s="11" t="s">
        <v>2</v>
      </c>
      <c r="C75" s="25">
        <v>1</v>
      </c>
      <c r="D75" s="25"/>
      <c r="E75" s="38" t="s">
        <v>117</v>
      </c>
      <c r="F75" s="38" t="s">
        <v>202</v>
      </c>
      <c r="G75" s="38" t="s">
        <v>162</v>
      </c>
      <c r="H75" s="14">
        <v>1999</v>
      </c>
      <c r="I75" s="15" t="s">
        <v>242</v>
      </c>
      <c r="J75" s="16">
        <v>36342</v>
      </c>
      <c r="K75" s="16">
        <v>43465</v>
      </c>
      <c r="L75" s="14">
        <f t="shared" si="2"/>
        <v>19.515068493150686</v>
      </c>
      <c r="M75" s="17" t="s">
        <v>182</v>
      </c>
      <c r="N75" s="11" t="s">
        <v>6</v>
      </c>
      <c r="O75" s="11" t="s">
        <v>137</v>
      </c>
      <c r="P75" s="34" t="s">
        <v>186</v>
      </c>
      <c r="Q75" s="21" t="s">
        <v>19</v>
      </c>
      <c r="R75" s="21" t="s">
        <v>19</v>
      </c>
      <c r="S75" s="34" t="s">
        <v>19</v>
      </c>
      <c r="T75" s="34" t="s">
        <v>19</v>
      </c>
      <c r="U75" s="11" t="s">
        <v>4</v>
      </c>
      <c r="V75" s="11" t="s">
        <v>7</v>
      </c>
      <c r="W75" s="23" t="s">
        <v>1</v>
      </c>
      <c r="X75" s="23" t="s">
        <v>117</v>
      </c>
      <c r="Y75" s="23" t="s">
        <v>2</v>
      </c>
      <c r="AE75" s="11" t="s">
        <v>206</v>
      </c>
      <c r="AF75" s="36">
        <v>0</v>
      </c>
    </row>
    <row r="76" spans="1:34" ht="24.9" x14ac:dyDescent="0.4">
      <c r="A76" s="38" t="s">
        <v>47</v>
      </c>
      <c r="B76" s="11" t="s">
        <v>2</v>
      </c>
      <c r="C76" s="25">
        <v>1</v>
      </c>
      <c r="D76" s="25"/>
      <c r="E76" s="38" t="s">
        <v>118</v>
      </c>
      <c r="F76" s="38" t="s">
        <v>203</v>
      </c>
      <c r="G76" s="38" t="s">
        <v>169</v>
      </c>
      <c r="H76" s="14">
        <v>2011</v>
      </c>
      <c r="I76" s="15" t="s">
        <v>242</v>
      </c>
      <c r="J76" s="16">
        <v>40725</v>
      </c>
      <c r="K76" s="16">
        <v>43465</v>
      </c>
      <c r="L76" s="14">
        <f t="shared" si="2"/>
        <v>7.506849315068493</v>
      </c>
      <c r="M76" s="17" t="s">
        <v>184</v>
      </c>
      <c r="N76" s="11" t="s">
        <v>6</v>
      </c>
      <c r="O76" s="11" t="s">
        <v>137</v>
      </c>
      <c r="P76" s="34" t="s">
        <v>129</v>
      </c>
      <c r="Q76" s="21" t="s">
        <v>19</v>
      </c>
      <c r="R76" s="21" t="s">
        <v>19</v>
      </c>
      <c r="S76" s="44" t="s">
        <v>19</v>
      </c>
      <c r="T76" s="44" t="s">
        <v>19</v>
      </c>
      <c r="U76" s="11" t="s">
        <v>4</v>
      </c>
      <c r="V76" s="11" t="s">
        <v>7</v>
      </c>
      <c r="W76" s="23" t="s">
        <v>1</v>
      </c>
      <c r="X76" s="23" t="s">
        <v>10</v>
      </c>
      <c r="Y76" s="23" t="s">
        <v>2</v>
      </c>
      <c r="AE76" s="11" t="s">
        <v>206</v>
      </c>
      <c r="AF76" s="36">
        <v>0</v>
      </c>
      <c r="AH76" s="23" t="s">
        <v>2</v>
      </c>
    </row>
    <row r="77" spans="1:34" x14ac:dyDescent="0.4">
      <c r="A77" s="38" t="s">
        <v>37</v>
      </c>
      <c r="B77" s="10" t="s">
        <v>2</v>
      </c>
      <c r="C77" s="25">
        <v>1</v>
      </c>
      <c r="D77" s="25"/>
      <c r="E77" s="38" t="s">
        <v>91</v>
      </c>
      <c r="F77" s="38" t="s">
        <v>203</v>
      </c>
      <c r="G77" s="38" t="s">
        <v>165</v>
      </c>
      <c r="H77" s="14">
        <v>2015</v>
      </c>
      <c r="I77" s="15" t="s">
        <v>242</v>
      </c>
      <c r="J77" s="16">
        <v>42186</v>
      </c>
      <c r="K77" s="16">
        <v>43465</v>
      </c>
      <c r="L77" s="14">
        <f t="shared" si="2"/>
        <v>3.504109589041096</v>
      </c>
      <c r="M77" s="17" t="s">
        <v>184</v>
      </c>
      <c r="N77" s="11" t="s">
        <v>6</v>
      </c>
      <c r="O77" s="11" t="s">
        <v>137</v>
      </c>
      <c r="P77" s="34" t="s">
        <v>185</v>
      </c>
      <c r="Q77" s="21" t="s">
        <v>19</v>
      </c>
      <c r="R77" s="21" t="s">
        <v>19</v>
      </c>
      <c r="S77" s="34" t="s">
        <v>19</v>
      </c>
      <c r="T77" s="34" t="s">
        <v>185</v>
      </c>
      <c r="U77" s="11" t="s">
        <v>4</v>
      </c>
      <c r="V77" s="11" t="s">
        <v>7</v>
      </c>
      <c r="W77" s="23" t="s">
        <v>1</v>
      </c>
      <c r="X77" s="23" t="s">
        <v>91</v>
      </c>
      <c r="Y77" s="23" t="s">
        <v>147</v>
      </c>
      <c r="AE77" s="11" t="s">
        <v>206</v>
      </c>
      <c r="AF77" s="36">
        <v>0</v>
      </c>
      <c r="AH77" s="23" t="s">
        <v>2</v>
      </c>
    </row>
    <row r="78" spans="1:34" x14ac:dyDescent="0.4">
      <c r="A78" s="38" t="s">
        <v>267</v>
      </c>
      <c r="B78" s="11" t="s">
        <v>2</v>
      </c>
      <c r="C78" s="25">
        <v>1</v>
      </c>
      <c r="D78" s="25"/>
      <c r="E78" s="13" t="s">
        <v>95</v>
      </c>
      <c r="F78" s="34" t="s">
        <v>203</v>
      </c>
      <c r="G78" s="13" t="s">
        <v>162</v>
      </c>
      <c r="H78" s="14">
        <v>1885</v>
      </c>
      <c r="I78" s="14" t="s">
        <v>241</v>
      </c>
      <c r="J78" s="35">
        <v>31229</v>
      </c>
      <c r="K78" s="35">
        <v>79989</v>
      </c>
      <c r="L78" s="14">
        <f t="shared" si="2"/>
        <v>133.58904109589042</v>
      </c>
      <c r="M78" s="17" t="s">
        <v>173</v>
      </c>
      <c r="N78" s="11" t="s">
        <v>6</v>
      </c>
      <c r="O78" s="11" t="s">
        <v>137</v>
      </c>
      <c r="P78" s="34" t="s">
        <v>15</v>
      </c>
      <c r="Q78" s="21" t="s">
        <v>19</v>
      </c>
      <c r="R78" s="21" t="s">
        <v>19</v>
      </c>
      <c r="S78" s="34" t="s">
        <v>15</v>
      </c>
      <c r="T78" s="44" t="s">
        <v>19</v>
      </c>
      <c r="U78" s="11" t="s">
        <v>4</v>
      </c>
      <c r="V78" s="11" t="s">
        <v>7</v>
      </c>
      <c r="W78" s="23" t="s">
        <v>1</v>
      </c>
      <c r="X78" s="23" t="s">
        <v>95</v>
      </c>
      <c r="Y78" s="23" t="s">
        <v>2</v>
      </c>
      <c r="AE78" s="11" t="s">
        <v>206</v>
      </c>
      <c r="AF78" s="36">
        <v>0</v>
      </c>
      <c r="AH78" s="23" t="s">
        <v>2</v>
      </c>
    </row>
    <row r="79" spans="1:34" x14ac:dyDescent="0.4">
      <c r="A79" s="34" t="s">
        <v>199</v>
      </c>
      <c r="B79" s="11" t="s">
        <v>2</v>
      </c>
      <c r="C79" s="25">
        <v>1</v>
      </c>
      <c r="D79" s="25"/>
      <c r="E79" s="13" t="s">
        <v>95</v>
      </c>
      <c r="F79" s="34" t="s">
        <v>203</v>
      </c>
      <c r="G79" s="13" t="s">
        <v>162</v>
      </c>
      <c r="H79" s="14">
        <v>1993</v>
      </c>
      <c r="I79" s="15" t="s">
        <v>242</v>
      </c>
      <c r="J79" s="16">
        <v>34151</v>
      </c>
      <c r="K79" s="16">
        <v>43465</v>
      </c>
      <c r="L79" s="14">
        <f t="shared" si="2"/>
        <v>25.517808219178082</v>
      </c>
      <c r="M79" s="17" t="s">
        <v>182</v>
      </c>
      <c r="N79" s="11" t="s">
        <v>6</v>
      </c>
      <c r="O79" s="11" t="s">
        <v>139</v>
      </c>
      <c r="P79" s="34" t="s">
        <v>131</v>
      </c>
      <c r="Q79" s="21" t="s">
        <v>19</v>
      </c>
      <c r="R79" s="21" t="s">
        <v>19</v>
      </c>
      <c r="S79" s="44" t="s">
        <v>19</v>
      </c>
      <c r="T79" s="44" t="s">
        <v>19</v>
      </c>
      <c r="U79" s="11" t="s">
        <v>4</v>
      </c>
      <c r="V79" s="11" t="s">
        <v>142</v>
      </c>
      <c r="W79" s="23" t="s">
        <v>1</v>
      </c>
      <c r="X79" s="23" t="s">
        <v>95</v>
      </c>
      <c r="Y79" s="23" t="s">
        <v>2</v>
      </c>
      <c r="AE79" s="11" t="s">
        <v>206</v>
      </c>
      <c r="AF79" s="36">
        <v>0</v>
      </c>
      <c r="AH79" s="23" t="s">
        <v>2</v>
      </c>
    </row>
    <row r="80" spans="1:34" x14ac:dyDescent="0.4">
      <c r="A80" s="38" t="s">
        <v>70</v>
      </c>
      <c r="B80" s="11" t="s">
        <v>2</v>
      </c>
      <c r="C80" s="25">
        <v>1</v>
      </c>
      <c r="D80" s="25"/>
      <c r="E80" s="38" t="s">
        <v>109</v>
      </c>
      <c r="F80" s="38" t="s">
        <v>203</v>
      </c>
      <c r="G80" s="38" t="s">
        <v>163</v>
      </c>
      <c r="H80" s="14">
        <v>2011</v>
      </c>
      <c r="I80" s="15" t="s">
        <v>242</v>
      </c>
      <c r="J80" s="16">
        <v>40725</v>
      </c>
      <c r="K80" s="16">
        <v>43465</v>
      </c>
      <c r="L80" s="14">
        <f t="shared" si="2"/>
        <v>7.506849315068493</v>
      </c>
      <c r="M80" s="17" t="s">
        <v>184</v>
      </c>
      <c r="N80" s="11" t="s">
        <v>6</v>
      </c>
      <c r="O80" s="11" t="s">
        <v>137</v>
      </c>
      <c r="P80" s="34" t="s">
        <v>129</v>
      </c>
      <c r="Q80" s="21" t="s">
        <v>19</v>
      </c>
      <c r="R80" s="21" t="s">
        <v>19</v>
      </c>
      <c r="S80" s="44" t="s">
        <v>19</v>
      </c>
      <c r="T80" s="44" t="s">
        <v>19</v>
      </c>
      <c r="U80" s="11" t="s">
        <v>4</v>
      </c>
      <c r="V80" s="11" t="s">
        <v>7</v>
      </c>
      <c r="W80" s="23" t="s">
        <v>1</v>
      </c>
      <c r="X80" s="23" t="s">
        <v>109</v>
      </c>
      <c r="Y80" s="23" t="s">
        <v>2</v>
      </c>
      <c r="AE80" s="11" t="s">
        <v>206</v>
      </c>
      <c r="AF80" s="36">
        <v>0</v>
      </c>
      <c r="AH80" s="23" t="s">
        <v>2</v>
      </c>
    </row>
    <row r="81" spans="1:34" x14ac:dyDescent="0.4">
      <c r="A81" s="70" t="s">
        <v>38</v>
      </c>
      <c r="B81" s="11" t="s">
        <v>2</v>
      </c>
      <c r="C81" s="8">
        <v>1</v>
      </c>
      <c r="E81" s="34" t="s">
        <v>13</v>
      </c>
      <c r="F81" s="38" t="s">
        <v>203</v>
      </c>
      <c r="G81" s="38" t="s">
        <v>166</v>
      </c>
      <c r="H81" s="14">
        <v>2013</v>
      </c>
      <c r="I81" s="15" t="s">
        <v>242</v>
      </c>
      <c r="J81" s="16">
        <v>41456</v>
      </c>
      <c r="K81" s="16">
        <v>43465</v>
      </c>
      <c r="L81" s="14">
        <f t="shared" si="2"/>
        <v>5.5041095890410956</v>
      </c>
      <c r="M81" s="17" t="s">
        <v>184</v>
      </c>
      <c r="N81" s="11" t="s">
        <v>6</v>
      </c>
      <c r="O81" s="11" t="s">
        <v>137</v>
      </c>
      <c r="P81" s="34" t="s">
        <v>11</v>
      </c>
      <c r="Q81" s="21" t="s">
        <v>19</v>
      </c>
      <c r="R81" s="21" t="s">
        <v>19</v>
      </c>
      <c r="S81" s="34" t="s">
        <v>19</v>
      </c>
      <c r="T81" s="34" t="s">
        <v>19</v>
      </c>
      <c r="U81" s="11" t="s">
        <v>4</v>
      </c>
      <c r="V81" s="11" t="s">
        <v>7</v>
      </c>
      <c r="W81" s="23" t="s">
        <v>1</v>
      </c>
      <c r="X81" s="23" t="s">
        <v>13</v>
      </c>
      <c r="Y81" s="23" t="s">
        <v>2</v>
      </c>
      <c r="AE81" s="11" t="s">
        <v>206</v>
      </c>
      <c r="AF81" s="36">
        <v>0</v>
      </c>
      <c r="AH81" s="23" t="s">
        <v>2</v>
      </c>
    </row>
    <row r="82" spans="1:34" x14ac:dyDescent="0.4">
      <c r="A82" s="38" t="s">
        <v>268</v>
      </c>
      <c r="B82" s="8" t="s">
        <v>2</v>
      </c>
      <c r="C82" s="25">
        <v>1</v>
      </c>
      <c r="D82" s="25"/>
      <c r="E82" s="13" t="s">
        <v>95</v>
      </c>
      <c r="F82" s="34" t="s">
        <v>203</v>
      </c>
      <c r="G82" s="13" t="s">
        <v>162</v>
      </c>
      <c r="H82" s="14">
        <v>2007</v>
      </c>
      <c r="I82" s="15" t="s">
        <v>242</v>
      </c>
      <c r="J82" s="16">
        <v>39264</v>
      </c>
      <c r="K82" s="16">
        <v>43465</v>
      </c>
      <c r="L82" s="14">
        <f t="shared" si="2"/>
        <v>11.509589041095891</v>
      </c>
      <c r="M82" s="17" t="s">
        <v>183</v>
      </c>
      <c r="N82" s="11" t="s">
        <v>6</v>
      </c>
      <c r="O82" s="11" t="s">
        <v>137</v>
      </c>
      <c r="P82" s="34" t="s">
        <v>185</v>
      </c>
      <c r="Q82" s="21" t="s">
        <v>19</v>
      </c>
      <c r="R82" s="21" t="s">
        <v>19</v>
      </c>
      <c r="S82" s="34" t="s">
        <v>19</v>
      </c>
      <c r="T82" s="34" t="s">
        <v>185</v>
      </c>
      <c r="U82" s="11" t="s">
        <v>4</v>
      </c>
      <c r="V82" s="11" t="s">
        <v>7</v>
      </c>
      <c r="W82" s="23" t="s">
        <v>1</v>
      </c>
      <c r="X82" s="23" t="s">
        <v>95</v>
      </c>
      <c r="Y82" s="23" t="s">
        <v>147</v>
      </c>
      <c r="AE82" s="11" t="s">
        <v>206</v>
      </c>
      <c r="AF82" s="36">
        <v>0</v>
      </c>
      <c r="AH82" s="23" t="s">
        <v>2</v>
      </c>
    </row>
    <row r="83" spans="1:34" x14ac:dyDescent="0.4">
      <c r="A83" s="34" t="s">
        <v>200</v>
      </c>
      <c r="B83" s="11" t="s">
        <v>2</v>
      </c>
      <c r="C83" s="25">
        <v>1</v>
      </c>
      <c r="D83" s="25"/>
      <c r="E83" s="13" t="s">
        <v>95</v>
      </c>
      <c r="F83" s="34" t="s">
        <v>203</v>
      </c>
      <c r="G83" s="13" t="s">
        <v>162</v>
      </c>
      <c r="H83" s="14">
        <v>1993</v>
      </c>
      <c r="I83" s="15" t="s">
        <v>242</v>
      </c>
      <c r="J83" s="16">
        <v>34151</v>
      </c>
      <c r="K83" s="16">
        <v>43465</v>
      </c>
      <c r="L83" s="14">
        <f t="shared" si="2"/>
        <v>25.517808219178082</v>
      </c>
      <c r="M83" s="17" t="s">
        <v>182</v>
      </c>
      <c r="N83" s="11" t="s">
        <v>6</v>
      </c>
      <c r="O83" s="11" t="s">
        <v>139</v>
      </c>
      <c r="P83" s="34" t="s">
        <v>131</v>
      </c>
      <c r="Q83" s="21" t="s">
        <v>19</v>
      </c>
      <c r="R83" s="21" t="s">
        <v>19</v>
      </c>
      <c r="S83" s="44" t="s">
        <v>19</v>
      </c>
      <c r="T83" s="44" t="s">
        <v>19</v>
      </c>
      <c r="U83" s="11" t="s">
        <v>4</v>
      </c>
      <c r="V83" s="11" t="s">
        <v>142</v>
      </c>
      <c r="W83" s="23" t="s">
        <v>1</v>
      </c>
      <c r="X83" s="23" t="s">
        <v>95</v>
      </c>
      <c r="Y83" s="23" t="s">
        <v>2</v>
      </c>
      <c r="AE83" s="11" t="s">
        <v>206</v>
      </c>
      <c r="AF83" s="36">
        <v>0</v>
      </c>
      <c r="AH83" s="23" t="s">
        <v>2</v>
      </c>
    </row>
    <row r="84" spans="1:34" x14ac:dyDescent="0.4">
      <c r="A84" s="13" t="s">
        <v>61</v>
      </c>
      <c r="B84" s="11" t="s">
        <v>2</v>
      </c>
      <c r="C84" s="12">
        <v>1</v>
      </c>
      <c r="D84" s="12"/>
      <c r="E84" s="13" t="s">
        <v>95</v>
      </c>
      <c r="F84" s="34" t="s">
        <v>203</v>
      </c>
      <c r="G84" s="13" t="s">
        <v>162</v>
      </c>
      <c r="H84" s="14">
        <v>2009</v>
      </c>
      <c r="I84" s="15" t="s">
        <v>242</v>
      </c>
      <c r="J84" s="16">
        <v>39995</v>
      </c>
      <c r="K84" s="45">
        <v>41091</v>
      </c>
      <c r="L84" s="14">
        <f t="shared" si="2"/>
        <v>3.0027397260273974</v>
      </c>
      <c r="M84" s="17" t="s">
        <v>183</v>
      </c>
      <c r="N84" s="11" t="s">
        <v>6</v>
      </c>
      <c r="O84" s="11" t="s">
        <v>136</v>
      </c>
      <c r="P84" s="34" t="s">
        <v>132</v>
      </c>
      <c r="Q84" s="21" t="s">
        <v>19</v>
      </c>
      <c r="R84" s="21" t="s">
        <v>19</v>
      </c>
      <c r="S84" s="34" t="s">
        <v>19</v>
      </c>
      <c r="T84" s="34" t="s">
        <v>19</v>
      </c>
      <c r="U84" s="11" t="s">
        <v>191</v>
      </c>
      <c r="V84" s="11" t="s">
        <v>7</v>
      </c>
      <c r="W84" s="23" t="s">
        <v>8</v>
      </c>
      <c r="X84" s="23" t="s">
        <v>95</v>
      </c>
      <c r="Y84" s="23" t="s">
        <v>2</v>
      </c>
      <c r="AE84" s="11" t="s">
        <v>206</v>
      </c>
      <c r="AF84" s="36">
        <v>0</v>
      </c>
    </row>
    <row r="85" spans="1:34" x14ac:dyDescent="0.4">
      <c r="A85" s="38" t="s">
        <v>83</v>
      </c>
      <c r="B85" s="11" t="s">
        <v>2</v>
      </c>
      <c r="C85" s="25">
        <v>1</v>
      </c>
      <c r="D85" s="25"/>
      <c r="E85" s="38" t="s">
        <v>93</v>
      </c>
      <c r="F85" s="38" t="s">
        <v>203</v>
      </c>
      <c r="G85" s="34" t="s">
        <v>93</v>
      </c>
      <c r="H85" s="14">
        <v>1996</v>
      </c>
      <c r="I85" s="15" t="s">
        <v>242</v>
      </c>
      <c r="J85" s="16">
        <v>35247</v>
      </c>
      <c r="K85" s="16">
        <v>43465</v>
      </c>
      <c r="L85" s="14">
        <f t="shared" si="2"/>
        <v>22.515068493150686</v>
      </c>
      <c r="M85" s="17" t="s">
        <v>182</v>
      </c>
      <c r="N85" s="11" t="s">
        <v>6</v>
      </c>
      <c r="O85" s="11" t="s">
        <v>137</v>
      </c>
      <c r="P85" s="34" t="s">
        <v>11</v>
      </c>
      <c r="Q85" s="21" t="s">
        <v>19</v>
      </c>
      <c r="R85" s="21" t="s">
        <v>19</v>
      </c>
      <c r="S85" s="34" t="s">
        <v>19</v>
      </c>
      <c r="T85" s="34" t="s">
        <v>19</v>
      </c>
      <c r="U85" s="11" t="s">
        <v>4</v>
      </c>
      <c r="V85" s="11" t="s">
        <v>7</v>
      </c>
      <c r="W85" s="23" t="s">
        <v>1</v>
      </c>
      <c r="X85" s="23" t="s">
        <v>3</v>
      </c>
      <c r="Y85" s="23" t="s">
        <v>2</v>
      </c>
      <c r="AB85" s="23" t="s">
        <v>18</v>
      </c>
      <c r="AD85" s="11" t="s">
        <v>184</v>
      </c>
      <c r="AE85" s="11" t="s">
        <v>18</v>
      </c>
      <c r="AF85" s="36">
        <v>1</v>
      </c>
      <c r="AG85" s="11">
        <v>1</v>
      </c>
      <c r="AH85" s="23" t="s">
        <v>2</v>
      </c>
    </row>
    <row r="86" spans="1:34" x14ac:dyDescent="0.4">
      <c r="A86" s="38" t="s">
        <v>72</v>
      </c>
      <c r="B86" s="11" t="s">
        <v>2</v>
      </c>
      <c r="C86" s="25">
        <v>1</v>
      </c>
      <c r="D86" s="25"/>
      <c r="E86" s="38" t="s">
        <v>119</v>
      </c>
      <c r="F86" s="38" t="s">
        <v>202</v>
      </c>
      <c r="G86" s="38" t="s">
        <v>164</v>
      </c>
      <c r="H86" s="14">
        <v>2001</v>
      </c>
      <c r="I86" s="15" t="s">
        <v>242</v>
      </c>
      <c r="J86" s="16">
        <v>37073</v>
      </c>
      <c r="K86" s="16">
        <v>43465</v>
      </c>
      <c r="L86" s="14">
        <f t="shared" si="2"/>
        <v>17.512328767123286</v>
      </c>
      <c r="M86" s="17" t="s">
        <v>183</v>
      </c>
      <c r="N86" s="11" t="s">
        <v>6</v>
      </c>
      <c r="O86" s="11" t="s">
        <v>137</v>
      </c>
      <c r="P86" s="34" t="s">
        <v>128</v>
      </c>
      <c r="Q86" s="21" t="s">
        <v>18</v>
      </c>
      <c r="R86" s="21" t="s">
        <v>19</v>
      </c>
      <c r="S86" s="34" t="s">
        <v>19</v>
      </c>
      <c r="T86" s="34" t="s">
        <v>19</v>
      </c>
      <c r="U86" s="11" t="s">
        <v>4</v>
      </c>
      <c r="V86" s="11" t="s">
        <v>7</v>
      </c>
      <c r="W86" s="23" t="s">
        <v>1</v>
      </c>
      <c r="X86" s="23" t="s">
        <v>119</v>
      </c>
      <c r="Y86" s="23" t="s">
        <v>2</v>
      </c>
      <c r="AE86" s="11" t="s">
        <v>206</v>
      </c>
      <c r="AF86" s="36">
        <v>0</v>
      </c>
      <c r="AH86" s="23" t="s">
        <v>2</v>
      </c>
    </row>
    <row r="87" spans="1:34" x14ac:dyDescent="0.4">
      <c r="A87" s="38" t="s">
        <v>269</v>
      </c>
      <c r="B87" s="11" t="s">
        <v>2</v>
      </c>
      <c r="C87" s="25">
        <v>1</v>
      </c>
      <c r="D87" s="25"/>
      <c r="E87" s="13" t="s">
        <v>89</v>
      </c>
      <c r="F87" s="13" t="s">
        <v>203</v>
      </c>
      <c r="G87" s="13" t="s">
        <v>145</v>
      </c>
      <c r="H87" s="14">
        <v>2002</v>
      </c>
      <c r="I87" s="15" t="s">
        <v>242</v>
      </c>
      <c r="J87" s="16">
        <v>37438</v>
      </c>
      <c r="K87" s="16">
        <v>43465</v>
      </c>
      <c r="L87" s="14">
        <f t="shared" si="2"/>
        <v>16.512328767123286</v>
      </c>
      <c r="M87" s="17" t="s">
        <v>183</v>
      </c>
      <c r="N87" s="11" t="s">
        <v>6</v>
      </c>
      <c r="O87" s="11" t="s">
        <v>137</v>
      </c>
      <c r="P87" s="34" t="s">
        <v>15</v>
      </c>
      <c r="Q87" s="21" t="s">
        <v>19</v>
      </c>
      <c r="R87" s="21" t="s">
        <v>19</v>
      </c>
      <c r="S87" s="34" t="s">
        <v>15</v>
      </c>
      <c r="T87" s="44" t="s">
        <v>19</v>
      </c>
      <c r="U87" s="11" t="s">
        <v>4</v>
      </c>
      <c r="V87" s="11" t="s">
        <v>7</v>
      </c>
      <c r="W87" s="23" t="s">
        <v>1</v>
      </c>
      <c r="X87" s="23" t="s">
        <v>89</v>
      </c>
      <c r="Y87" s="23" t="s">
        <v>2</v>
      </c>
      <c r="AE87" s="11" t="s">
        <v>206</v>
      </c>
      <c r="AF87" s="36">
        <v>0</v>
      </c>
      <c r="AH87" s="23" t="s">
        <v>2</v>
      </c>
    </row>
    <row r="88" spans="1:34" x14ac:dyDescent="0.4">
      <c r="A88" s="38" t="s">
        <v>270</v>
      </c>
      <c r="B88" s="11" t="s">
        <v>2</v>
      </c>
      <c r="C88" s="25">
        <v>1</v>
      </c>
      <c r="D88" s="25"/>
      <c r="E88" s="13" t="s">
        <v>95</v>
      </c>
      <c r="F88" s="34" t="s">
        <v>203</v>
      </c>
      <c r="G88" s="13" t="s">
        <v>162</v>
      </c>
      <c r="H88" s="14">
        <v>1906</v>
      </c>
      <c r="I88" s="14" t="s">
        <v>241</v>
      </c>
      <c r="J88" s="16">
        <v>2374</v>
      </c>
      <c r="K88" s="16">
        <v>43465</v>
      </c>
      <c r="L88" s="14">
        <f t="shared" si="2"/>
        <v>112.57808219178082</v>
      </c>
      <c r="M88" s="17" t="s">
        <v>175</v>
      </c>
      <c r="N88" s="11" t="s">
        <v>190</v>
      </c>
      <c r="O88" s="11" t="s">
        <v>137</v>
      </c>
      <c r="P88" s="34" t="s">
        <v>15</v>
      </c>
      <c r="Q88" s="21" t="s">
        <v>19</v>
      </c>
      <c r="R88" s="21" t="s">
        <v>19</v>
      </c>
      <c r="S88" s="34" t="s">
        <v>15</v>
      </c>
      <c r="T88" s="44" t="s">
        <v>19</v>
      </c>
      <c r="U88" s="11" t="s">
        <v>4</v>
      </c>
      <c r="V88" s="11" t="s">
        <v>7</v>
      </c>
      <c r="W88" s="23" t="s">
        <v>1</v>
      </c>
      <c r="X88" s="23" t="s">
        <v>95</v>
      </c>
      <c r="Y88" s="23" t="s">
        <v>2</v>
      </c>
      <c r="AE88" s="11" t="s">
        <v>206</v>
      </c>
      <c r="AF88" s="36">
        <v>0</v>
      </c>
      <c r="AH88" s="23" t="s">
        <v>2</v>
      </c>
    </row>
    <row r="89" spans="1:34" x14ac:dyDescent="0.4">
      <c r="A89" s="34" t="s">
        <v>201</v>
      </c>
      <c r="B89" s="11" t="s">
        <v>2</v>
      </c>
      <c r="C89" s="25">
        <v>1</v>
      </c>
      <c r="D89" s="25"/>
      <c r="E89" s="13" t="s">
        <v>95</v>
      </c>
      <c r="F89" s="34" t="s">
        <v>203</v>
      </c>
      <c r="G89" s="13" t="s">
        <v>162</v>
      </c>
      <c r="H89" s="14">
        <v>2006</v>
      </c>
      <c r="I89" s="15" t="s">
        <v>242</v>
      </c>
      <c r="J89" s="16">
        <v>38899</v>
      </c>
      <c r="K89" s="16">
        <v>43465</v>
      </c>
      <c r="L89" s="14">
        <f t="shared" si="2"/>
        <v>12.509589041095891</v>
      </c>
      <c r="M89" s="17" t="s">
        <v>183</v>
      </c>
      <c r="N89" s="11" t="s">
        <v>190</v>
      </c>
      <c r="O89" s="11" t="s">
        <v>137</v>
      </c>
      <c r="P89" s="34" t="s">
        <v>186</v>
      </c>
      <c r="Q89" s="21" t="s">
        <v>19</v>
      </c>
      <c r="R89" s="21" t="s">
        <v>19</v>
      </c>
      <c r="S89" s="34" t="s">
        <v>19</v>
      </c>
      <c r="T89" s="34" t="s">
        <v>19</v>
      </c>
      <c r="U89" s="11" t="s">
        <v>4</v>
      </c>
      <c r="V89" s="11" t="s">
        <v>7</v>
      </c>
      <c r="W89" s="23" t="s">
        <v>1</v>
      </c>
      <c r="X89" s="23" t="s">
        <v>95</v>
      </c>
      <c r="Y89" s="23" t="s">
        <v>2</v>
      </c>
      <c r="AA89" s="23" t="s">
        <v>228</v>
      </c>
      <c r="AB89" s="23" t="s">
        <v>18</v>
      </c>
      <c r="AD89" s="11" t="s">
        <v>184</v>
      </c>
      <c r="AE89" s="11" t="s">
        <v>18</v>
      </c>
      <c r="AF89" s="36">
        <v>1</v>
      </c>
      <c r="AG89" s="11">
        <v>1</v>
      </c>
      <c r="AH89" s="23" t="s">
        <v>2</v>
      </c>
    </row>
    <row r="90" spans="1:34" x14ac:dyDescent="0.4">
      <c r="A90" s="38" t="s">
        <v>39</v>
      </c>
      <c r="B90" s="8" t="s">
        <v>2</v>
      </c>
      <c r="C90" s="25">
        <v>1</v>
      </c>
      <c r="D90" s="25"/>
      <c r="E90" s="38" t="s">
        <v>13</v>
      </c>
      <c r="F90" s="38" t="s">
        <v>203</v>
      </c>
      <c r="G90" s="38" t="s">
        <v>166</v>
      </c>
      <c r="H90" s="14">
        <v>2015</v>
      </c>
      <c r="I90" s="15" t="s">
        <v>242</v>
      </c>
      <c r="J90" s="16">
        <v>42186</v>
      </c>
      <c r="K90" s="16">
        <v>43465</v>
      </c>
      <c r="L90" s="14">
        <f t="shared" si="2"/>
        <v>3.504109589041096</v>
      </c>
      <c r="M90" s="17" t="s">
        <v>184</v>
      </c>
      <c r="N90" s="11" t="s">
        <v>6</v>
      </c>
      <c r="O90" s="11" t="s">
        <v>137</v>
      </c>
      <c r="P90" s="34" t="s">
        <v>185</v>
      </c>
      <c r="Q90" s="21" t="s">
        <v>19</v>
      </c>
      <c r="R90" s="21" t="s">
        <v>19</v>
      </c>
      <c r="S90" s="34" t="s">
        <v>19</v>
      </c>
      <c r="T90" s="34" t="s">
        <v>185</v>
      </c>
      <c r="U90" s="11" t="s">
        <v>4</v>
      </c>
      <c r="V90" s="11" t="s">
        <v>7</v>
      </c>
      <c r="W90" s="23" t="s">
        <v>1</v>
      </c>
      <c r="X90" s="23" t="s">
        <v>13</v>
      </c>
      <c r="Y90" s="23" t="s">
        <v>147</v>
      </c>
      <c r="AE90" s="11" t="s">
        <v>206</v>
      </c>
      <c r="AF90" s="36">
        <v>0</v>
      </c>
      <c r="AH90" s="23" t="s">
        <v>2</v>
      </c>
    </row>
    <row r="91" spans="1:34" ht="24.9" x14ac:dyDescent="0.4">
      <c r="A91" s="38" t="s">
        <v>55</v>
      </c>
      <c r="B91" s="11" t="s">
        <v>2</v>
      </c>
      <c r="C91" s="25">
        <v>1</v>
      </c>
      <c r="D91" s="25" t="s">
        <v>18</v>
      </c>
      <c r="E91" s="38" t="s">
        <v>120</v>
      </c>
      <c r="F91" s="38" t="s">
        <v>202</v>
      </c>
      <c r="G91" s="38" t="s">
        <v>171</v>
      </c>
      <c r="H91" s="14">
        <v>1991</v>
      </c>
      <c r="I91" s="15" t="s">
        <v>242</v>
      </c>
      <c r="J91" s="16">
        <v>33420</v>
      </c>
      <c r="K91" s="16">
        <v>43465</v>
      </c>
      <c r="L91" s="14">
        <f t="shared" si="2"/>
        <v>27.520547945205479</v>
      </c>
      <c r="M91" s="17" t="s">
        <v>182</v>
      </c>
      <c r="N91" s="11" t="s">
        <v>6</v>
      </c>
      <c r="O91" s="11" t="s">
        <v>138</v>
      </c>
      <c r="P91" s="34" t="s">
        <v>134</v>
      </c>
      <c r="Q91" s="21" t="s">
        <v>19</v>
      </c>
      <c r="R91" s="21" t="s">
        <v>19</v>
      </c>
      <c r="S91" s="44" t="s">
        <v>19</v>
      </c>
      <c r="T91" s="44" t="s">
        <v>19</v>
      </c>
      <c r="U91" s="11" t="s">
        <v>4</v>
      </c>
      <c r="V91" s="11" t="s">
        <v>7</v>
      </c>
      <c r="W91" s="23" t="s">
        <v>1</v>
      </c>
      <c r="X91" s="23" t="s">
        <v>120</v>
      </c>
      <c r="Y91" s="23" t="s">
        <v>2</v>
      </c>
      <c r="AE91" s="11" t="s">
        <v>206</v>
      </c>
      <c r="AF91" s="36">
        <v>0</v>
      </c>
      <c r="AH91" s="23" t="s">
        <v>2</v>
      </c>
    </row>
    <row r="92" spans="1:34" x14ac:dyDescent="0.4">
      <c r="A92" s="38" t="s">
        <v>271</v>
      </c>
      <c r="B92" s="10" t="s">
        <v>2</v>
      </c>
      <c r="C92" s="25">
        <v>1</v>
      </c>
      <c r="D92" s="25"/>
      <c r="E92" s="13" t="s">
        <v>95</v>
      </c>
      <c r="F92" s="34" t="s">
        <v>203</v>
      </c>
      <c r="G92" s="13" t="s">
        <v>162</v>
      </c>
      <c r="H92" s="14">
        <v>1917</v>
      </c>
      <c r="I92" s="14" t="s">
        <v>241</v>
      </c>
      <c r="J92" s="16">
        <v>6392</v>
      </c>
      <c r="K92" s="16">
        <v>43465</v>
      </c>
      <c r="L92" s="14">
        <f t="shared" si="2"/>
        <v>101.56986301369864</v>
      </c>
      <c r="M92" s="17" t="s">
        <v>176</v>
      </c>
      <c r="N92" s="11" t="s">
        <v>190</v>
      </c>
      <c r="O92" s="11" t="s">
        <v>137</v>
      </c>
      <c r="P92" s="34" t="s">
        <v>128</v>
      </c>
      <c r="Q92" s="21" t="s">
        <v>18</v>
      </c>
      <c r="R92" s="21" t="s">
        <v>19</v>
      </c>
      <c r="S92" s="34" t="s">
        <v>19</v>
      </c>
      <c r="T92" s="34" t="s">
        <v>19</v>
      </c>
      <c r="U92" s="11" t="s">
        <v>4</v>
      </c>
      <c r="V92" s="11" t="s">
        <v>7</v>
      </c>
      <c r="W92" s="23" t="s">
        <v>1</v>
      </c>
      <c r="X92" s="23" t="s">
        <v>95</v>
      </c>
      <c r="Y92" s="23" t="s">
        <v>2</v>
      </c>
      <c r="AE92" s="11" t="s">
        <v>206</v>
      </c>
      <c r="AF92" s="36">
        <v>0</v>
      </c>
      <c r="AH92" s="23" t="s">
        <v>2</v>
      </c>
    </row>
    <row r="93" spans="1:34" x14ac:dyDescent="0.4">
      <c r="A93" s="38" t="s">
        <v>69</v>
      </c>
      <c r="B93" s="10" t="s">
        <v>2</v>
      </c>
      <c r="C93" s="25">
        <v>2</v>
      </c>
      <c r="D93" s="25" t="s">
        <v>18</v>
      </c>
      <c r="E93" s="38" t="s">
        <v>97</v>
      </c>
      <c r="F93" s="38" t="s">
        <v>202</v>
      </c>
      <c r="G93" s="38" t="s">
        <v>168</v>
      </c>
      <c r="H93" s="14">
        <v>1910</v>
      </c>
      <c r="I93" s="14" t="s">
        <v>241</v>
      </c>
      <c r="J93" s="16">
        <v>3835</v>
      </c>
      <c r="K93" s="16">
        <v>43465</v>
      </c>
      <c r="L93" s="14">
        <f t="shared" si="2"/>
        <v>108.57534246575342</v>
      </c>
      <c r="M93" s="17" t="s">
        <v>176</v>
      </c>
      <c r="N93" s="11" t="s">
        <v>190</v>
      </c>
      <c r="O93" s="11" t="s">
        <v>137</v>
      </c>
      <c r="P93" s="34" t="s">
        <v>15</v>
      </c>
      <c r="Q93" s="21" t="s">
        <v>19</v>
      </c>
      <c r="R93" s="21" t="s">
        <v>19</v>
      </c>
      <c r="S93" s="34" t="s">
        <v>15</v>
      </c>
      <c r="T93" s="44" t="s">
        <v>19</v>
      </c>
      <c r="U93" s="11" t="s">
        <v>4</v>
      </c>
      <c r="V93" s="11" t="s">
        <v>7</v>
      </c>
      <c r="W93" s="23" t="s">
        <v>1</v>
      </c>
      <c r="X93" s="23" t="s">
        <v>97</v>
      </c>
      <c r="Y93" s="23" t="s">
        <v>2</v>
      </c>
      <c r="AE93" s="11" t="s">
        <v>206</v>
      </c>
      <c r="AF93" s="36">
        <v>0</v>
      </c>
      <c r="AH93" s="23" t="s">
        <v>2</v>
      </c>
    </row>
    <row r="94" spans="1:34" x14ac:dyDescent="0.4">
      <c r="A94" s="70" t="s">
        <v>24</v>
      </c>
      <c r="B94" s="10" t="s">
        <v>2</v>
      </c>
      <c r="D94" s="25" t="s">
        <v>18</v>
      </c>
      <c r="E94" s="34" t="s">
        <v>93</v>
      </c>
      <c r="F94" s="34" t="s">
        <v>203</v>
      </c>
      <c r="G94" s="34" t="s">
        <v>93</v>
      </c>
      <c r="H94" s="14">
        <v>1915</v>
      </c>
      <c r="I94" s="14" t="s">
        <v>241</v>
      </c>
      <c r="J94" s="16">
        <v>5661</v>
      </c>
      <c r="K94" s="16">
        <v>43465</v>
      </c>
      <c r="L94" s="14">
        <f t="shared" si="2"/>
        <v>103.57260273972602</v>
      </c>
      <c r="M94" s="17" t="s">
        <v>176</v>
      </c>
      <c r="N94" s="11" t="s">
        <v>6</v>
      </c>
      <c r="O94" s="11" t="s">
        <v>137</v>
      </c>
      <c r="P94" s="34" t="s">
        <v>15</v>
      </c>
      <c r="Q94" s="21" t="s">
        <v>19</v>
      </c>
      <c r="R94" s="21" t="s">
        <v>19</v>
      </c>
      <c r="S94" s="34" t="s">
        <v>15</v>
      </c>
      <c r="T94" s="44" t="s">
        <v>19</v>
      </c>
      <c r="U94" s="11" t="s">
        <v>4</v>
      </c>
      <c r="V94" s="11" t="s">
        <v>7</v>
      </c>
      <c r="W94" s="23" t="s">
        <v>1</v>
      </c>
      <c r="X94" s="23" t="s">
        <v>3</v>
      </c>
      <c r="Y94" s="23" t="s">
        <v>2</v>
      </c>
      <c r="AE94" s="11" t="s">
        <v>206</v>
      </c>
      <c r="AF94" s="36">
        <v>0</v>
      </c>
      <c r="AH94" s="23" t="s">
        <v>2</v>
      </c>
    </row>
    <row r="95" spans="1:34" x14ac:dyDescent="0.4">
      <c r="A95" s="70" t="s">
        <v>192</v>
      </c>
      <c r="B95" s="11" t="s">
        <v>2</v>
      </c>
      <c r="C95" s="25">
        <v>1</v>
      </c>
      <c r="D95" s="25" t="s">
        <v>18</v>
      </c>
      <c r="E95" s="13" t="s">
        <v>95</v>
      </c>
      <c r="F95" s="34" t="s">
        <v>203</v>
      </c>
      <c r="G95" s="13" t="s">
        <v>162</v>
      </c>
      <c r="H95" s="14">
        <v>1993</v>
      </c>
      <c r="I95" s="15" t="s">
        <v>242</v>
      </c>
      <c r="J95" s="16">
        <v>34151</v>
      </c>
      <c r="K95" s="16">
        <v>43465</v>
      </c>
      <c r="L95" s="14">
        <f t="shared" si="2"/>
        <v>25.517808219178082</v>
      </c>
      <c r="M95" s="17" t="s">
        <v>182</v>
      </c>
      <c r="N95" s="11" t="s">
        <v>6</v>
      </c>
      <c r="O95" s="11" t="s">
        <v>139</v>
      </c>
      <c r="P95" s="34" t="s">
        <v>131</v>
      </c>
      <c r="Q95" s="21" t="s">
        <v>19</v>
      </c>
      <c r="R95" s="21" t="s">
        <v>19</v>
      </c>
      <c r="S95" s="44" t="s">
        <v>19</v>
      </c>
      <c r="T95" s="44" t="s">
        <v>19</v>
      </c>
      <c r="U95" s="11" t="s">
        <v>4</v>
      </c>
      <c r="V95" s="11" t="s">
        <v>142</v>
      </c>
      <c r="W95" s="23" t="s">
        <v>1</v>
      </c>
      <c r="X95" s="23" t="s">
        <v>95</v>
      </c>
      <c r="Y95" s="23" t="s">
        <v>2</v>
      </c>
      <c r="AE95" s="11" t="s">
        <v>206</v>
      </c>
      <c r="AF95" s="36">
        <v>0</v>
      </c>
      <c r="AH95" s="23" t="s">
        <v>2</v>
      </c>
    </row>
    <row r="96" spans="1:34" x14ac:dyDescent="0.4">
      <c r="A96" s="38" t="s">
        <v>44</v>
      </c>
      <c r="B96" s="11" t="s">
        <v>2</v>
      </c>
      <c r="C96" s="25">
        <v>2</v>
      </c>
      <c r="D96" s="25" t="s">
        <v>18</v>
      </c>
      <c r="E96" s="38" t="s">
        <v>121</v>
      </c>
      <c r="F96" s="38" t="s">
        <v>202</v>
      </c>
      <c r="G96" s="38" t="s">
        <v>167</v>
      </c>
      <c r="H96" s="14">
        <v>2007</v>
      </c>
      <c r="I96" s="15" t="s">
        <v>242</v>
      </c>
      <c r="J96" s="16">
        <v>39264</v>
      </c>
      <c r="K96" s="16">
        <v>43465</v>
      </c>
      <c r="L96" s="14">
        <f t="shared" si="2"/>
        <v>11.509589041095891</v>
      </c>
      <c r="M96" s="17" t="s">
        <v>183</v>
      </c>
      <c r="N96" s="11" t="s">
        <v>6</v>
      </c>
      <c r="O96" s="11" t="s">
        <v>137</v>
      </c>
      <c r="P96" s="34" t="s">
        <v>129</v>
      </c>
      <c r="Q96" s="21" t="s">
        <v>19</v>
      </c>
      <c r="R96" s="21" t="s">
        <v>19</v>
      </c>
      <c r="S96" s="44" t="s">
        <v>19</v>
      </c>
      <c r="T96" s="44" t="s">
        <v>19</v>
      </c>
      <c r="U96" s="11" t="s">
        <v>4</v>
      </c>
      <c r="V96" s="11" t="s">
        <v>7</v>
      </c>
      <c r="W96" s="23" t="s">
        <v>1</v>
      </c>
      <c r="X96" s="23" t="s">
        <v>121</v>
      </c>
      <c r="Y96" s="23" t="s">
        <v>2</v>
      </c>
      <c r="AE96" s="11" t="s">
        <v>206</v>
      </c>
      <c r="AF96" s="36">
        <v>0</v>
      </c>
      <c r="AH96" s="23" t="s">
        <v>2</v>
      </c>
    </row>
    <row r="97" spans="1:34" ht="24.9" x14ac:dyDescent="0.4">
      <c r="A97" s="38" t="s">
        <v>85</v>
      </c>
      <c r="B97" s="11" t="s">
        <v>2</v>
      </c>
      <c r="C97" s="25"/>
      <c r="D97" s="25" t="s">
        <v>18</v>
      </c>
      <c r="E97" s="38" t="s">
        <v>94</v>
      </c>
      <c r="F97" s="38" t="s">
        <v>203</v>
      </c>
      <c r="G97" s="38" t="s">
        <v>169</v>
      </c>
      <c r="H97" s="48">
        <v>2009</v>
      </c>
      <c r="I97" s="15" t="s">
        <v>242</v>
      </c>
      <c r="J97" s="16">
        <v>39995</v>
      </c>
      <c r="K97" s="16">
        <v>43465</v>
      </c>
      <c r="L97" s="14">
        <f t="shared" si="2"/>
        <v>9.506849315068493</v>
      </c>
      <c r="M97" s="17" t="s">
        <v>183</v>
      </c>
      <c r="N97" s="11" t="s">
        <v>6</v>
      </c>
      <c r="O97" s="11" t="s">
        <v>137</v>
      </c>
      <c r="P97" s="34" t="s">
        <v>129</v>
      </c>
      <c r="Q97" s="21" t="s">
        <v>19</v>
      </c>
      <c r="R97" s="21" t="s">
        <v>19</v>
      </c>
      <c r="S97" s="44" t="s">
        <v>19</v>
      </c>
      <c r="T97" s="44" t="s">
        <v>19</v>
      </c>
      <c r="U97" s="11" t="s">
        <v>4</v>
      </c>
      <c r="V97" s="11" t="s">
        <v>7</v>
      </c>
      <c r="W97" s="23" t="s">
        <v>1</v>
      </c>
      <c r="X97" s="23" t="s">
        <v>94</v>
      </c>
      <c r="Y97" s="23" t="s">
        <v>2</v>
      </c>
      <c r="AE97" s="11" t="s">
        <v>206</v>
      </c>
      <c r="AF97" s="36">
        <v>0</v>
      </c>
      <c r="AH97" s="23" t="s">
        <v>2</v>
      </c>
    </row>
    <row r="98" spans="1:34" x14ac:dyDescent="0.4">
      <c r="A98" s="13" t="s">
        <v>62</v>
      </c>
      <c r="B98" s="11" t="s">
        <v>2</v>
      </c>
      <c r="C98" s="12">
        <v>1</v>
      </c>
      <c r="D98" s="12"/>
      <c r="E98" s="13" t="s">
        <v>95</v>
      </c>
      <c r="F98" s="34" t="s">
        <v>203</v>
      </c>
      <c r="G98" s="13" t="s">
        <v>162</v>
      </c>
      <c r="H98" s="14">
        <v>2009</v>
      </c>
      <c r="I98" s="15" t="s">
        <v>242</v>
      </c>
      <c r="J98" s="16">
        <v>39995</v>
      </c>
      <c r="K98" s="45">
        <v>41091</v>
      </c>
      <c r="L98" s="14">
        <f t="shared" ref="L98:L124" si="3">(K98-J98)/365</f>
        <v>3.0027397260273974</v>
      </c>
      <c r="M98" s="17" t="s">
        <v>183</v>
      </c>
      <c r="N98" s="11" t="s">
        <v>6</v>
      </c>
      <c r="O98" s="11" t="s">
        <v>136</v>
      </c>
      <c r="P98" s="34" t="s">
        <v>11</v>
      </c>
      <c r="Q98" s="21" t="s">
        <v>19</v>
      </c>
      <c r="R98" s="21" t="s">
        <v>19</v>
      </c>
      <c r="S98" s="34" t="s">
        <v>19</v>
      </c>
      <c r="T98" s="34" t="s">
        <v>19</v>
      </c>
      <c r="U98" s="11" t="s">
        <v>191</v>
      </c>
      <c r="V98" s="11" t="s">
        <v>7</v>
      </c>
      <c r="W98" s="23" t="s">
        <v>1</v>
      </c>
      <c r="X98" s="23" t="s">
        <v>95</v>
      </c>
      <c r="Y98" s="23" t="s">
        <v>2</v>
      </c>
      <c r="AE98" s="11" t="s">
        <v>206</v>
      </c>
      <c r="AF98" s="36">
        <v>0</v>
      </c>
    </row>
    <row r="99" spans="1:34" x14ac:dyDescent="0.4">
      <c r="A99" s="38" t="s">
        <v>272</v>
      </c>
      <c r="B99" s="11" t="s">
        <v>2</v>
      </c>
      <c r="C99" s="25">
        <v>1</v>
      </c>
      <c r="D99" s="25"/>
      <c r="E99" s="13" t="s">
        <v>96</v>
      </c>
      <c r="F99" s="34" t="s">
        <v>203</v>
      </c>
      <c r="G99" s="13" t="s">
        <v>164</v>
      </c>
      <c r="H99" s="14">
        <v>1898</v>
      </c>
      <c r="I99" s="14" t="s">
        <v>241</v>
      </c>
      <c r="J99" s="35">
        <v>35977</v>
      </c>
      <c r="K99" s="35">
        <v>79989</v>
      </c>
      <c r="L99" s="14">
        <f t="shared" si="3"/>
        <v>120.58082191780822</v>
      </c>
      <c r="M99" s="17" t="s">
        <v>174</v>
      </c>
      <c r="N99" s="11" t="s">
        <v>6</v>
      </c>
      <c r="O99" s="11" t="s">
        <v>137</v>
      </c>
      <c r="P99" s="34" t="s">
        <v>127</v>
      </c>
      <c r="Q99" s="21" t="s">
        <v>19</v>
      </c>
      <c r="R99" s="21" t="s">
        <v>19</v>
      </c>
      <c r="S99" s="44" t="s">
        <v>19</v>
      </c>
      <c r="T99" s="44" t="s">
        <v>19</v>
      </c>
      <c r="U99" s="11" t="s">
        <v>4</v>
      </c>
      <c r="V99" s="11" t="s">
        <v>7</v>
      </c>
      <c r="W99" s="23" t="s">
        <v>1</v>
      </c>
      <c r="X99" s="23" t="s">
        <v>96</v>
      </c>
      <c r="Y99" s="23" t="s">
        <v>2</v>
      </c>
      <c r="AE99" s="11" t="s">
        <v>206</v>
      </c>
      <c r="AF99" s="36">
        <v>0</v>
      </c>
      <c r="AH99" s="23" t="s">
        <v>2</v>
      </c>
    </row>
    <row r="100" spans="1:34" x14ac:dyDescent="0.4">
      <c r="A100" s="13" t="s">
        <v>63</v>
      </c>
      <c r="B100" s="11" t="s">
        <v>2</v>
      </c>
      <c r="C100" s="12">
        <v>1</v>
      </c>
      <c r="D100" s="12"/>
      <c r="E100" s="13" t="s">
        <v>95</v>
      </c>
      <c r="F100" s="34" t="s">
        <v>203</v>
      </c>
      <c r="G100" s="13" t="s">
        <v>162</v>
      </c>
      <c r="H100" s="14">
        <v>2009</v>
      </c>
      <c r="I100" s="15" t="s">
        <v>242</v>
      </c>
      <c r="J100" s="16">
        <v>39995</v>
      </c>
      <c r="K100" s="45">
        <v>41091</v>
      </c>
      <c r="L100" s="14">
        <f t="shared" si="3"/>
        <v>3.0027397260273974</v>
      </c>
      <c r="M100" s="17" t="s">
        <v>183</v>
      </c>
      <c r="N100" s="11" t="s">
        <v>6</v>
      </c>
      <c r="O100" s="11" t="s">
        <v>136</v>
      </c>
      <c r="P100" s="34" t="s">
        <v>186</v>
      </c>
      <c r="Q100" s="21" t="s">
        <v>19</v>
      </c>
      <c r="R100" s="21" t="s">
        <v>19</v>
      </c>
      <c r="S100" s="34" t="s">
        <v>19</v>
      </c>
      <c r="T100" s="34" t="s">
        <v>19</v>
      </c>
      <c r="U100" s="11" t="s">
        <v>191</v>
      </c>
      <c r="V100" s="11" t="s">
        <v>7</v>
      </c>
      <c r="W100" s="23" t="s">
        <v>1</v>
      </c>
      <c r="X100" s="23" t="s">
        <v>95</v>
      </c>
      <c r="Y100" s="23" t="s">
        <v>2</v>
      </c>
      <c r="AE100" s="11" t="s">
        <v>206</v>
      </c>
      <c r="AF100" s="36">
        <v>0</v>
      </c>
    </row>
    <row r="101" spans="1:34" x14ac:dyDescent="0.4">
      <c r="A101" s="70" t="s">
        <v>212</v>
      </c>
      <c r="B101" s="10" t="s">
        <v>2</v>
      </c>
      <c r="C101" s="8">
        <v>2</v>
      </c>
      <c r="E101" s="34" t="s">
        <v>98</v>
      </c>
      <c r="F101" s="13" t="s">
        <v>203</v>
      </c>
      <c r="G101" s="34" t="s">
        <v>162</v>
      </c>
      <c r="H101" s="14">
        <v>2011</v>
      </c>
      <c r="I101" s="15" t="s">
        <v>242</v>
      </c>
      <c r="J101" s="16">
        <v>40725</v>
      </c>
      <c r="K101" s="45">
        <v>41091</v>
      </c>
      <c r="L101" s="14">
        <f t="shared" si="3"/>
        <v>1.0027397260273974</v>
      </c>
      <c r="M101" s="17" t="s">
        <v>184</v>
      </c>
      <c r="N101" s="11" t="s">
        <v>6</v>
      </c>
      <c r="O101" s="11" t="s">
        <v>136</v>
      </c>
      <c r="P101" s="34" t="s">
        <v>185</v>
      </c>
      <c r="Q101" s="21" t="s">
        <v>19</v>
      </c>
      <c r="R101" s="21" t="s">
        <v>19</v>
      </c>
      <c r="S101" s="34" t="s">
        <v>19</v>
      </c>
      <c r="T101" s="34" t="s">
        <v>185</v>
      </c>
      <c r="U101" s="11" t="s">
        <v>4</v>
      </c>
      <c r="V101" s="11" t="s">
        <v>7</v>
      </c>
      <c r="W101" s="23" t="s">
        <v>1</v>
      </c>
      <c r="X101" s="23" t="s">
        <v>98</v>
      </c>
      <c r="Y101" s="23" t="s">
        <v>148</v>
      </c>
      <c r="Z101" s="23" t="s">
        <v>233</v>
      </c>
      <c r="AD101" s="11" t="s">
        <v>184</v>
      </c>
      <c r="AE101" s="11" t="s">
        <v>18</v>
      </c>
      <c r="AF101" s="36">
        <v>1</v>
      </c>
      <c r="AG101" s="11">
        <v>1</v>
      </c>
      <c r="AH101" s="23" t="s">
        <v>2</v>
      </c>
    </row>
    <row r="102" spans="1:34" x14ac:dyDescent="0.4">
      <c r="A102" s="70" t="s">
        <v>213</v>
      </c>
      <c r="B102" s="10" t="s">
        <v>2</v>
      </c>
      <c r="E102" s="34" t="s">
        <v>98</v>
      </c>
      <c r="F102" s="13" t="s">
        <v>203</v>
      </c>
      <c r="G102" s="34" t="s">
        <v>162</v>
      </c>
      <c r="H102" s="14">
        <v>2013</v>
      </c>
      <c r="I102" s="15" t="s">
        <v>242</v>
      </c>
      <c r="J102" s="16">
        <v>41456</v>
      </c>
      <c r="K102" s="16">
        <v>43465</v>
      </c>
      <c r="L102" s="14">
        <f t="shared" si="3"/>
        <v>5.5041095890410956</v>
      </c>
      <c r="M102" s="17" t="s">
        <v>184</v>
      </c>
      <c r="N102" s="11" t="s">
        <v>6</v>
      </c>
      <c r="O102" s="11" t="s">
        <v>136</v>
      </c>
      <c r="P102" s="34" t="s">
        <v>185</v>
      </c>
      <c r="Q102" s="21" t="s">
        <v>19</v>
      </c>
      <c r="R102" s="21" t="s">
        <v>19</v>
      </c>
      <c r="S102" s="34" t="s">
        <v>19</v>
      </c>
      <c r="T102" s="34" t="s">
        <v>185</v>
      </c>
      <c r="U102" s="11" t="s">
        <v>191</v>
      </c>
      <c r="V102" s="11" t="s">
        <v>7</v>
      </c>
      <c r="W102" s="23" t="s">
        <v>1</v>
      </c>
      <c r="X102" s="23" t="s">
        <v>98</v>
      </c>
      <c r="Y102" s="23" t="s">
        <v>148</v>
      </c>
      <c r="AE102" s="11" t="s">
        <v>206</v>
      </c>
      <c r="AF102" s="36">
        <v>0</v>
      </c>
      <c r="AH102" s="23" t="s">
        <v>2</v>
      </c>
    </row>
    <row r="103" spans="1:34" x14ac:dyDescent="0.4">
      <c r="A103" s="13" t="s">
        <v>64</v>
      </c>
      <c r="B103" s="11" t="s">
        <v>2</v>
      </c>
      <c r="C103" s="12">
        <v>1</v>
      </c>
      <c r="D103" s="12"/>
      <c r="E103" s="13" t="s">
        <v>95</v>
      </c>
      <c r="F103" s="34" t="s">
        <v>203</v>
      </c>
      <c r="G103" s="13" t="s">
        <v>162</v>
      </c>
      <c r="H103" s="14">
        <v>2009</v>
      </c>
      <c r="I103" s="15" t="s">
        <v>242</v>
      </c>
      <c r="J103" s="16">
        <v>39995</v>
      </c>
      <c r="K103" s="45">
        <v>41091</v>
      </c>
      <c r="L103" s="14">
        <f t="shared" si="3"/>
        <v>3.0027397260273974</v>
      </c>
      <c r="M103" s="17" t="s">
        <v>183</v>
      </c>
      <c r="N103" s="11" t="s">
        <v>6</v>
      </c>
      <c r="O103" s="11" t="s">
        <v>136</v>
      </c>
      <c r="P103" s="34" t="s">
        <v>11</v>
      </c>
      <c r="Q103" s="21" t="s">
        <v>19</v>
      </c>
      <c r="R103" s="21" t="s">
        <v>19</v>
      </c>
      <c r="S103" s="34" t="s">
        <v>19</v>
      </c>
      <c r="T103" s="34" t="s">
        <v>19</v>
      </c>
      <c r="U103" s="11" t="s">
        <v>191</v>
      </c>
      <c r="V103" s="11" t="s">
        <v>7</v>
      </c>
      <c r="W103" s="23" t="s">
        <v>1</v>
      </c>
      <c r="X103" s="23" t="s">
        <v>95</v>
      </c>
      <c r="Y103" s="23" t="s">
        <v>2</v>
      </c>
      <c r="AE103" s="11" t="s">
        <v>206</v>
      </c>
      <c r="AF103" s="36">
        <v>0</v>
      </c>
    </row>
    <row r="104" spans="1:34" ht="24.9" x14ac:dyDescent="0.4">
      <c r="A104" s="38" t="s">
        <v>71</v>
      </c>
      <c r="B104" s="8" t="s">
        <v>4</v>
      </c>
      <c r="C104" s="25">
        <v>1</v>
      </c>
      <c r="D104" s="25"/>
      <c r="E104" s="38" t="s">
        <v>122</v>
      </c>
      <c r="F104" s="38" t="s">
        <v>203</v>
      </c>
      <c r="G104" s="38" t="s">
        <v>171</v>
      </c>
      <c r="H104" s="14">
        <v>2000</v>
      </c>
      <c r="I104" s="15" t="s">
        <v>242</v>
      </c>
      <c r="J104" s="16">
        <v>36708</v>
      </c>
      <c r="K104" s="16">
        <v>43465</v>
      </c>
      <c r="L104" s="14">
        <f t="shared" si="3"/>
        <v>18.512328767123286</v>
      </c>
      <c r="M104" s="17" t="s">
        <v>183</v>
      </c>
      <c r="N104" s="11" t="s">
        <v>6</v>
      </c>
      <c r="O104" s="11" t="s">
        <v>137</v>
      </c>
      <c r="P104" s="34" t="s">
        <v>128</v>
      </c>
      <c r="Q104" s="21" t="s">
        <v>18</v>
      </c>
      <c r="R104" s="21" t="s">
        <v>19</v>
      </c>
      <c r="S104" s="34" t="s">
        <v>19</v>
      </c>
      <c r="T104" s="34" t="s">
        <v>19</v>
      </c>
      <c r="U104" s="11" t="s">
        <v>4</v>
      </c>
      <c r="V104" s="11" t="s">
        <v>7</v>
      </c>
      <c r="W104" s="23" t="s">
        <v>1</v>
      </c>
      <c r="X104" s="23" t="s">
        <v>122</v>
      </c>
      <c r="Y104" s="23" t="s">
        <v>2</v>
      </c>
      <c r="AE104" s="11" t="s">
        <v>206</v>
      </c>
      <c r="AF104" s="36">
        <v>0</v>
      </c>
      <c r="AH104" s="23" t="s">
        <v>2</v>
      </c>
    </row>
    <row r="105" spans="1:34" ht="24.9" x14ac:dyDescent="0.4">
      <c r="A105" s="38" t="s">
        <v>48</v>
      </c>
      <c r="B105" s="8" t="s">
        <v>4</v>
      </c>
      <c r="C105" s="25">
        <v>1</v>
      </c>
      <c r="D105" s="25"/>
      <c r="E105" s="38" t="s">
        <v>118</v>
      </c>
      <c r="F105" s="38" t="s">
        <v>203</v>
      </c>
      <c r="G105" s="38" t="s">
        <v>169</v>
      </c>
      <c r="H105" s="14">
        <v>1907</v>
      </c>
      <c r="I105" s="14" t="s">
        <v>241</v>
      </c>
      <c r="J105" s="16">
        <v>2739</v>
      </c>
      <c r="K105" s="16">
        <v>43465</v>
      </c>
      <c r="L105" s="14">
        <f t="shared" si="3"/>
        <v>111.57808219178082</v>
      </c>
      <c r="M105" s="17" t="s">
        <v>175</v>
      </c>
      <c r="N105" s="11" t="s">
        <v>190</v>
      </c>
      <c r="O105" s="11" t="s">
        <v>137</v>
      </c>
      <c r="P105" s="34" t="s">
        <v>132</v>
      </c>
      <c r="Q105" s="21" t="s">
        <v>19</v>
      </c>
      <c r="R105" s="21" t="s">
        <v>19</v>
      </c>
      <c r="S105" s="34" t="s">
        <v>19</v>
      </c>
      <c r="T105" s="34" t="s">
        <v>19</v>
      </c>
      <c r="U105" s="11" t="s">
        <v>4</v>
      </c>
      <c r="V105" s="11" t="s">
        <v>7</v>
      </c>
      <c r="W105" s="23" t="s">
        <v>8</v>
      </c>
      <c r="X105" s="23" t="s">
        <v>10</v>
      </c>
      <c r="Y105" s="23" t="s">
        <v>146</v>
      </c>
      <c r="AB105" s="23" t="s">
        <v>18</v>
      </c>
      <c r="AD105" s="11" t="s">
        <v>184</v>
      </c>
      <c r="AE105" s="11" t="s">
        <v>18</v>
      </c>
      <c r="AF105" s="36">
        <v>1</v>
      </c>
      <c r="AG105" s="11">
        <v>1</v>
      </c>
      <c r="AH105" s="23" t="s">
        <v>4</v>
      </c>
    </row>
    <row r="106" spans="1:34" s="46" customFormat="1" ht="24.9" x14ac:dyDescent="0.4">
      <c r="A106" s="38" t="s">
        <v>86</v>
      </c>
      <c r="B106" s="8" t="s">
        <v>4</v>
      </c>
      <c r="C106" s="25">
        <v>1</v>
      </c>
      <c r="D106" s="25"/>
      <c r="E106" s="38" t="s">
        <v>94</v>
      </c>
      <c r="F106" s="38" t="s">
        <v>203</v>
      </c>
      <c r="G106" s="38" t="s">
        <v>169</v>
      </c>
      <c r="H106" s="14">
        <v>1912</v>
      </c>
      <c r="I106" s="14" t="s">
        <v>241</v>
      </c>
      <c r="J106" s="16">
        <v>4566</v>
      </c>
      <c r="K106" s="16">
        <v>43465</v>
      </c>
      <c r="L106" s="14">
        <f t="shared" si="3"/>
        <v>106.57260273972602</v>
      </c>
      <c r="M106" s="17" t="s">
        <v>176</v>
      </c>
      <c r="N106" s="11" t="s">
        <v>190</v>
      </c>
      <c r="O106" s="11" t="s">
        <v>137</v>
      </c>
      <c r="P106" s="34" t="s">
        <v>185</v>
      </c>
      <c r="Q106" s="21" t="s">
        <v>19</v>
      </c>
      <c r="R106" s="21" t="s">
        <v>19</v>
      </c>
      <c r="S106" s="34" t="s">
        <v>19</v>
      </c>
      <c r="T106" s="34" t="s">
        <v>185</v>
      </c>
      <c r="U106" s="11" t="s">
        <v>4</v>
      </c>
      <c r="V106" s="11" t="s">
        <v>7</v>
      </c>
      <c r="W106" s="23" t="s">
        <v>8</v>
      </c>
      <c r="X106" s="23" t="s">
        <v>94</v>
      </c>
      <c r="Y106" s="23" t="s">
        <v>146</v>
      </c>
      <c r="Z106" s="23"/>
      <c r="AA106" s="23"/>
      <c r="AB106" s="23"/>
      <c r="AC106" s="23"/>
      <c r="AD106" s="11"/>
      <c r="AE106" s="11" t="s">
        <v>206</v>
      </c>
      <c r="AF106" s="36">
        <v>0</v>
      </c>
      <c r="AG106" s="11"/>
      <c r="AH106" s="23" t="s">
        <v>4</v>
      </c>
    </row>
    <row r="107" spans="1:34" s="46" customFormat="1" x14ac:dyDescent="0.4">
      <c r="A107" s="13" t="s">
        <v>46</v>
      </c>
      <c r="B107" s="8" t="s">
        <v>4</v>
      </c>
      <c r="C107" s="12">
        <v>1</v>
      </c>
      <c r="D107" s="12" t="s">
        <v>18</v>
      </c>
      <c r="E107" s="13" t="s">
        <v>123</v>
      </c>
      <c r="F107" s="13" t="s">
        <v>202</v>
      </c>
      <c r="G107" s="13" t="s">
        <v>93</v>
      </c>
      <c r="H107" s="14">
        <v>1886</v>
      </c>
      <c r="I107" s="14" t="s">
        <v>241</v>
      </c>
      <c r="J107" s="35">
        <v>31594</v>
      </c>
      <c r="K107" s="35">
        <v>79989</v>
      </c>
      <c r="L107" s="14">
        <f t="shared" si="3"/>
        <v>132.58904109589042</v>
      </c>
      <c r="M107" s="17" t="s">
        <v>173</v>
      </c>
      <c r="N107" s="11" t="s">
        <v>190</v>
      </c>
      <c r="O107" s="11" t="s">
        <v>136</v>
      </c>
      <c r="P107" s="34" t="s">
        <v>185</v>
      </c>
      <c r="Q107" s="21" t="s">
        <v>19</v>
      </c>
      <c r="R107" s="21" t="s">
        <v>19</v>
      </c>
      <c r="S107" s="34" t="s">
        <v>19</v>
      </c>
      <c r="T107" s="34" t="s">
        <v>185</v>
      </c>
      <c r="U107" s="11" t="s">
        <v>4</v>
      </c>
      <c r="V107" s="11" t="s">
        <v>7</v>
      </c>
      <c r="W107" s="23" t="s">
        <v>8</v>
      </c>
      <c r="X107" s="23" t="s">
        <v>123</v>
      </c>
      <c r="Y107" s="23" t="s">
        <v>150</v>
      </c>
      <c r="Z107" s="23"/>
      <c r="AA107" s="23"/>
      <c r="AB107" s="23"/>
      <c r="AC107" s="23"/>
      <c r="AD107" s="11"/>
      <c r="AE107" s="11" t="s">
        <v>206</v>
      </c>
      <c r="AF107" s="36">
        <v>0</v>
      </c>
      <c r="AG107" s="11"/>
      <c r="AH107" s="23" t="s">
        <v>4</v>
      </c>
    </row>
    <row r="108" spans="1:34" x14ac:dyDescent="0.4">
      <c r="A108" s="70" t="s">
        <v>20</v>
      </c>
      <c r="B108" s="10" t="s">
        <v>2</v>
      </c>
      <c r="C108" s="8">
        <v>1</v>
      </c>
      <c r="E108" s="34" t="s">
        <v>12</v>
      </c>
      <c r="F108" s="34" t="s">
        <v>202</v>
      </c>
      <c r="G108" s="34" t="s">
        <v>166</v>
      </c>
      <c r="H108" s="14">
        <v>1924</v>
      </c>
      <c r="I108" s="14" t="s">
        <v>241</v>
      </c>
      <c r="J108" s="16">
        <v>8949</v>
      </c>
      <c r="K108" s="16">
        <v>43465</v>
      </c>
      <c r="L108" s="14">
        <f t="shared" si="3"/>
        <v>94.564383561643837</v>
      </c>
      <c r="M108" s="17" t="s">
        <v>177</v>
      </c>
      <c r="N108" s="11" t="s">
        <v>190</v>
      </c>
      <c r="O108" s="11" t="s">
        <v>137</v>
      </c>
      <c r="P108" s="34" t="s">
        <v>185</v>
      </c>
      <c r="Q108" s="21" t="s">
        <v>19</v>
      </c>
      <c r="R108" s="21" t="s">
        <v>19</v>
      </c>
      <c r="S108" s="44" t="s">
        <v>19</v>
      </c>
      <c r="T108" s="34" t="s">
        <v>185</v>
      </c>
      <c r="U108" s="11" t="s">
        <v>4</v>
      </c>
      <c r="V108" s="11" t="s">
        <v>7</v>
      </c>
      <c r="W108" s="23" t="s">
        <v>8</v>
      </c>
      <c r="X108" s="23" t="s">
        <v>12</v>
      </c>
      <c r="Y108" s="23" t="s">
        <v>147</v>
      </c>
      <c r="AE108" s="11" t="s">
        <v>206</v>
      </c>
      <c r="AF108" s="36">
        <v>0</v>
      </c>
      <c r="AH108" s="23" t="s">
        <v>4</v>
      </c>
    </row>
    <row r="109" spans="1:34" x14ac:dyDescent="0.4">
      <c r="A109" s="59" t="s">
        <v>216</v>
      </c>
      <c r="B109" s="11" t="s">
        <v>2</v>
      </c>
      <c r="C109" s="58">
        <v>1</v>
      </c>
      <c r="D109" s="58"/>
      <c r="E109" s="59" t="s">
        <v>204</v>
      </c>
      <c r="F109" s="38" t="s">
        <v>202</v>
      </c>
      <c r="G109" s="38" t="s">
        <v>164</v>
      </c>
      <c r="H109" s="14">
        <v>2002</v>
      </c>
      <c r="I109" s="15" t="s">
        <v>242</v>
      </c>
      <c r="J109" s="16">
        <v>37438</v>
      </c>
      <c r="K109" s="16">
        <v>43465</v>
      </c>
      <c r="L109" s="14">
        <f t="shared" si="3"/>
        <v>16.512328767123286</v>
      </c>
      <c r="M109" s="17" t="s">
        <v>183</v>
      </c>
      <c r="N109" s="11" t="s">
        <v>6</v>
      </c>
      <c r="O109" s="11" t="s">
        <v>137</v>
      </c>
      <c r="P109" s="34" t="s">
        <v>130</v>
      </c>
      <c r="Q109" s="21" t="s">
        <v>19</v>
      </c>
      <c r="R109" s="21" t="s">
        <v>19</v>
      </c>
      <c r="S109" s="34" t="s">
        <v>19</v>
      </c>
      <c r="T109" s="34" t="s">
        <v>19</v>
      </c>
      <c r="U109" s="11" t="s">
        <v>4</v>
      </c>
      <c r="V109" s="11" t="s">
        <v>7</v>
      </c>
      <c r="W109" s="23" t="s">
        <v>1</v>
      </c>
      <c r="X109" s="23" t="s">
        <v>204</v>
      </c>
      <c r="Y109" s="23" t="s">
        <v>2</v>
      </c>
      <c r="AE109" s="11" t="s">
        <v>206</v>
      </c>
      <c r="AF109" s="36">
        <v>0</v>
      </c>
      <c r="AH109" s="23" t="s">
        <v>2</v>
      </c>
    </row>
    <row r="110" spans="1:34" x14ac:dyDescent="0.4">
      <c r="A110" s="38" t="s">
        <v>52</v>
      </c>
      <c r="B110" s="10" t="s">
        <v>2</v>
      </c>
      <c r="C110" s="25">
        <v>1</v>
      </c>
      <c r="D110" s="25" t="s">
        <v>18</v>
      </c>
      <c r="E110" s="38" t="s">
        <v>124</v>
      </c>
      <c r="F110" s="38" t="s">
        <v>202</v>
      </c>
      <c r="G110" s="38" t="s">
        <v>162</v>
      </c>
      <c r="H110" s="14">
        <v>1997</v>
      </c>
      <c r="I110" s="15" t="s">
        <v>242</v>
      </c>
      <c r="J110" s="16">
        <v>35612</v>
      </c>
      <c r="K110" s="16">
        <v>43465</v>
      </c>
      <c r="L110" s="14">
        <f t="shared" si="3"/>
        <v>21.515068493150686</v>
      </c>
      <c r="M110" s="17" t="s">
        <v>182</v>
      </c>
      <c r="N110" s="11" t="s">
        <v>6</v>
      </c>
      <c r="O110" s="11" t="s">
        <v>137</v>
      </c>
      <c r="P110" s="34" t="s">
        <v>185</v>
      </c>
      <c r="Q110" s="21" t="s">
        <v>19</v>
      </c>
      <c r="R110" s="21" t="s">
        <v>19</v>
      </c>
      <c r="S110" s="34" t="s">
        <v>19</v>
      </c>
      <c r="T110" s="34" t="s">
        <v>185</v>
      </c>
      <c r="U110" s="11" t="s">
        <v>4</v>
      </c>
      <c r="V110" s="11" t="s">
        <v>7</v>
      </c>
      <c r="W110" s="23" t="s">
        <v>1</v>
      </c>
      <c r="X110" s="23" t="s">
        <v>124</v>
      </c>
      <c r="Y110" s="23" t="s">
        <v>148</v>
      </c>
      <c r="AC110" s="23" t="s">
        <v>225</v>
      </c>
      <c r="AD110" s="11" t="s">
        <v>182</v>
      </c>
      <c r="AE110" s="11" t="s">
        <v>18</v>
      </c>
      <c r="AF110" s="36">
        <v>1</v>
      </c>
      <c r="AG110" s="11">
        <v>1</v>
      </c>
      <c r="AH110" s="23" t="s">
        <v>2</v>
      </c>
    </row>
    <row r="111" spans="1:34" s="46" customFormat="1" x14ac:dyDescent="0.4">
      <c r="A111" s="38" t="s">
        <v>273</v>
      </c>
      <c r="B111" s="10" t="s">
        <v>4</v>
      </c>
      <c r="C111" s="25">
        <v>4</v>
      </c>
      <c r="D111" s="25"/>
      <c r="E111" s="13" t="s">
        <v>89</v>
      </c>
      <c r="F111" s="13" t="s">
        <v>203</v>
      </c>
      <c r="G111" s="13" t="s">
        <v>145</v>
      </c>
      <c r="H111" s="48">
        <v>1897</v>
      </c>
      <c r="I111" s="14" t="s">
        <v>241</v>
      </c>
      <c r="J111" s="56">
        <v>35612</v>
      </c>
      <c r="K111" s="35">
        <v>79989</v>
      </c>
      <c r="L111" s="14">
        <f t="shared" si="3"/>
        <v>121.58082191780822</v>
      </c>
      <c r="M111" s="17" t="s">
        <v>174</v>
      </c>
      <c r="N111" s="11" t="s">
        <v>6</v>
      </c>
      <c r="O111" s="49" t="s">
        <v>137</v>
      </c>
      <c r="P111" s="34" t="s">
        <v>155</v>
      </c>
      <c r="Q111" s="21" t="s">
        <v>19</v>
      </c>
      <c r="R111" s="21" t="s">
        <v>18</v>
      </c>
      <c r="S111" s="44" t="s">
        <v>19</v>
      </c>
      <c r="T111" s="44" t="s">
        <v>19</v>
      </c>
      <c r="U111" s="11" t="s">
        <v>4</v>
      </c>
      <c r="V111" s="11" t="s">
        <v>142</v>
      </c>
      <c r="W111" s="23" t="s">
        <v>1</v>
      </c>
      <c r="X111" s="23" t="s">
        <v>89</v>
      </c>
      <c r="Y111" s="23" t="s">
        <v>2</v>
      </c>
      <c r="Z111" s="23"/>
      <c r="AA111" s="23"/>
      <c r="AB111" s="23" t="s">
        <v>18</v>
      </c>
      <c r="AC111" s="23"/>
      <c r="AD111" s="11" t="s">
        <v>217</v>
      </c>
      <c r="AE111" s="11" t="s">
        <v>18</v>
      </c>
      <c r="AF111" s="36">
        <v>1</v>
      </c>
      <c r="AG111" s="11">
        <v>1</v>
      </c>
      <c r="AH111" s="23" t="s">
        <v>2</v>
      </c>
    </row>
    <row r="112" spans="1:34" s="46" customFormat="1" x14ac:dyDescent="0.4">
      <c r="A112" s="38" t="s">
        <v>274</v>
      </c>
      <c r="B112" s="10" t="s">
        <v>4</v>
      </c>
      <c r="C112" s="25"/>
      <c r="D112" s="25"/>
      <c r="E112" s="13" t="s">
        <v>95</v>
      </c>
      <c r="F112" s="34" t="s">
        <v>203</v>
      </c>
      <c r="G112" s="13" t="s">
        <v>162</v>
      </c>
      <c r="H112" s="14">
        <v>1903</v>
      </c>
      <c r="I112" s="14" t="s">
        <v>241</v>
      </c>
      <c r="J112" s="16">
        <v>1278</v>
      </c>
      <c r="K112" s="16">
        <v>43465</v>
      </c>
      <c r="L112" s="14">
        <f t="shared" si="3"/>
        <v>115.58082191780822</v>
      </c>
      <c r="M112" s="17" t="s">
        <v>175</v>
      </c>
      <c r="N112" s="11" t="s">
        <v>6</v>
      </c>
      <c r="O112" s="11" t="s">
        <v>137</v>
      </c>
      <c r="P112" s="34" t="s">
        <v>155</v>
      </c>
      <c r="Q112" s="21" t="s">
        <v>19</v>
      </c>
      <c r="R112" s="21" t="s">
        <v>18</v>
      </c>
      <c r="S112" s="44" t="s">
        <v>19</v>
      </c>
      <c r="T112" s="44" t="s">
        <v>19</v>
      </c>
      <c r="U112" s="11" t="s">
        <v>4</v>
      </c>
      <c r="V112" s="11" t="s">
        <v>142</v>
      </c>
      <c r="W112" s="23" t="s">
        <v>1</v>
      </c>
      <c r="X112" s="23" t="s">
        <v>95</v>
      </c>
      <c r="Y112" s="23" t="s">
        <v>2</v>
      </c>
      <c r="Z112" s="23"/>
      <c r="AA112" s="23"/>
      <c r="AB112" s="23"/>
      <c r="AC112" s="23"/>
      <c r="AD112" s="11"/>
      <c r="AE112" s="11" t="s">
        <v>206</v>
      </c>
      <c r="AF112" s="36">
        <v>0</v>
      </c>
      <c r="AG112" s="11"/>
      <c r="AH112" s="23" t="s">
        <v>2</v>
      </c>
    </row>
    <row r="113" spans="1:34" x14ac:dyDescent="0.4">
      <c r="A113" s="38" t="s">
        <v>275</v>
      </c>
      <c r="B113" s="10" t="s">
        <v>4</v>
      </c>
      <c r="C113" s="25"/>
      <c r="D113" s="25"/>
      <c r="E113" s="13" t="s">
        <v>96</v>
      </c>
      <c r="F113" s="34" t="s">
        <v>203</v>
      </c>
      <c r="G113" s="13" t="s">
        <v>164</v>
      </c>
      <c r="H113" s="14">
        <v>1905</v>
      </c>
      <c r="I113" s="14" t="s">
        <v>241</v>
      </c>
      <c r="J113" s="16">
        <v>2009</v>
      </c>
      <c r="K113" s="16">
        <v>43465</v>
      </c>
      <c r="L113" s="14">
        <f t="shared" si="3"/>
        <v>113.57808219178082</v>
      </c>
      <c r="M113" s="17" t="s">
        <v>175</v>
      </c>
      <c r="N113" s="11" t="s">
        <v>190</v>
      </c>
      <c r="O113" s="11" t="s">
        <v>137</v>
      </c>
      <c r="P113" s="34" t="s">
        <v>155</v>
      </c>
      <c r="Q113" s="21" t="s">
        <v>19</v>
      </c>
      <c r="R113" s="21" t="s">
        <v>18</v>
      </c>
      <c r="S113" s="44" t="s">
        <v>19</v>
      </c>
      <c r="T113" s="44" t="s">
        <v>19</v>
      </c>
      <c r="U113" s="11" t="s">
        <v>4</v>
      </c>
      <c r="V113" s="11" t="s">
        <v>142</v>
      </c>
      <c r="W113" s="23" t="s">
        <v>1</v>
      </c>
      <c r="X113" s="23" t="s">
        <v>96</v>
      </c>
      <c r="Y113" s="23" t="s">
        <v>2</v>
      </c>
      <c r="AA113" s="23" t="s">
        <v>228</v>
      </c>
      <c r="AC113" s="23" t="s">
        <v>230</v>
      </c>
      <c r="AD113" s="11" t="s">
        <v>182</v>
      </c>
      <c r="AE113" s="11" t="s">
        <v>18</v>
      </c>
      <c r="AF113" s="36">
        <v>3</v>
      </c>
      <c r="AG113" s="11" t="s">
        <v>219</v>
      </c>
      <c r="AH113" s="23" t="s">
        <v>2</v>
      </c>
    </row>
    <row r="114" spans="1:34" x14ac:dyDescent="0.4">
      <c r="A114" s="38" t="s">
        <v>84</v>
      </c>
      <c r="B114" s="10" t="s">
        <v>4</v>
      </c>
      <c r="C114" s="25"/>
      <c r="D114" s="25"/>
      <c r="E114" s="38" t="s">
        <v>93</v>
      </c>
      <c r="F114" s="38" t="s">
        <v>203</v>
      </c>
      <c r="G114" s="34" t="s">
        <v>93</v>
      </c>
      <c r="H114" s="14">
        <v>1905</v>
      </c>
      <c r="I114" s="14" t="s">
        <v>241</v>
      </c>
      <c r="J114" s="16">
        <v>2009</v>
      </c>
      <c r="K114" s="16">
        <v>43465</v>
      </c>
      <c r="L114" s="14">
        <f t="shared" si="3"/>
        <v>113.57808219178082</v>
      </c>
      <c r="M114" s="17" t="s">
        <v>175</v>
      </c>
      <c r="N114" s="11" t="s">
        <v>6</v>
      </c>
      <c r="O114" s="11" t="s">
        <v>137</v>
      </c>
      <c r="P114" s="34" t="s">
        <v>155</v>
      </c>
      <c r="Q114" s="21" t="s">
        <v>19</v>
      </c>
      <c r="R114" s="21" t="s">
        <v>18</v>
      </c>
      <c r="S114" s="44" t="s">
        <v>19</v>
      </c>
      <c r="T114" s="44" t="s">
        <v>19</v>
      </c>
      <c r="U114" s="11" t="s">
        <v>4</v>
      </c>
      <c r="V114" s="11" t="s">
        <v>142</v>
      </c>
      <c r="W114" s="23" t="s">
        <v>1</v>
      </c>
      <c r="X114" s="23" t="s">
        <v>3</v>
      </c>
      <c r="Y114" s="23" t="s">
        <v>2</v>
      </c>
      <c r="AE114" s="11" t="s">
        <v>206</v>
      </c>
      <c r="AF114" s="36">
        <v>0</v>
      </c>
      <c r="AH114" s="23" t="s">
        <v>2</v>
      </c>
    </row>
    <row r="115" spans="1:34" x14ac:dyDescent="0.4">
      <c r="A115" s="38" t="s">
        <v>92</v>
      </c>
      <c r="B115" s="8" t="s">
        <v>4</v>
      </c>
      <c r="C115" s="25">
        <v>1</v>
      </c>
      <c r="D115" s="25"/>
      <c r="E115" s="38" t="s">
        <v>93</v>
      </c>
      <c r="F115" s="38" t="s">
        <v>203</v>
      </c>
      <c r="G115" s="34" t="s">
        <v>93</v>
      </c>
      <c r="H115" s="14">
        <v>1939</v>
      </c>
      <c r="I115" s="14" t="s">
        <v>241</v>
      </c>
      <c r="J115" s="16">
        <v>14427</v>
      </c>
      <c r="K115" s="16">
        <v>43465</v>
      </c>
      <c r="L115" s="14">
        <f t="shared" si="3"/>
        <v>79.556164383561651</v>
      </c>
      <c r="M115" s="60" t="s">
        <v>178</v>
      </c>
      <c r="N115" s="11" t="s">
        <v>6</v>
      </c>
      <c r="O115" s="11" t="s">
        <v>136</v>
      </c>
      <c r="P115" s="34" t="s">
        <v>130</v>
      </c>
      <c r="Q115" s="21" t="s">
        <v>19</v>
      </c>
      <c r="R115" s="21" t="s">
        <v>19</v>
      </c>
      <c r="S115" s="34" t="s">
        <v>19</v>
      </c>
      <c r="T115" s="34" t="s">
        <v>19</v>
      </c>
      <c r="U115" s="11" t="s">
        <v>4</v>
      </c>
      <c r="V115" s="11" t="s">
        <v>7</v>
      </c>
      <c r="W115" s="23" t="s">
        <v>1</v>
      </c>
      <c r="X115" s="23" t="s">
        <v>93</v>
      </c>
      <c r="Y115" s="23" t="s">
        <v>2</v>
      </c>
      <c r="AA115" s="23" t="s">
        <v>235</v>
      </c>
      <c r="AB115" s="23" t="s">
        <v>18</v>
      </c>
      <c r="AC115" s="23" t="s">
        <v>238</v>
      </c>
      <c r="AD115" s="11" t="s">
        <v>184</v>
      </c>
      <c r="AE115" s="11" t="s">
        <v>18</v>
      </c>
      <c r="AF115" s="36">
        <v>2</v>
      </c>
      <c r="AG115" s="11">
        <v>2</v>
      </c>
      <c r="AH115" s="23" t="s">
        <v>2</v>
      </c>
    </row>
    <row r="116" spans="1:34" x14ac:dyDescent="0.4">
      <c r="A116" s="38" t="s">
        <v>276</v>
      </c>
      <c r="B116" s="11" t="s">
        <v>2</v>
      </c>
      <c r="C116" s="25">
        <v>1</v>
      </c>
      <c r="D116" s="25" t="s">
        <v>18</v>
      </c>
      <c r="E116" s="13" t="s">
        <v>89</v>
      </c>
      <c r="F116" s="13" t="s">
        <v>203</v>
      </c>
      <c r="G116" s="13" t="s">
        <v>145</v>
      </c>
      <c r="H116" s="14">
        <v>2018</v>
      </c>
      <c r="I116" s="15" t="s">
        <v>242</v>
      </c>
      <c r="J116" s="16">
        <v>43282</v>
      </c>
      <c r="K116" s="16">
        <v>43465</v>
      </c>
      <c r="L116" s="14">
        <f t="shared" si="3"/>
        <v>0.50136986301369868</v>
      </c>
      <c r="M116" s="17" t="s">
        <v>184</v>
      </c>
      <c r="N116" s="11" t="s">
        <v>6</v>
      </c>
      <c r="O116" s="11" t="s">
        <v>137</v>
      </c>
      <c r="P116" s="34" t="s">
        <v>129</v>
      </c>
      <c r="Q116" s="21" t="s">
        <v>19</v>
      </c>
      <c r="R116" s="21" t="s">
        <v>19</v>
      </c>
      <c r="S116" s="44" t="s">
        <v>19</v>
      </c>
      <c r="T116" s="44" t="s">
        <v>19</v>
      </c>
      <c r="U116" s="11" t="s">
        <v>4</v>
      </c>
      <c r="V116" s="11" t="s">
        <v>7</v>
      </c>
      <c r="W116" s="23" t="s">
        <v>1</v>
      </c>
      <c r="X116" s="23" t="s">
        <v>89</v>
      </c>
      <c r="Y116" s="23" t="s">
        <v>2</v>
      </c>
      <c r="AE116" s="11" t="s">
        <v>206</v>
      </c>
      <c r="AF116" s="36">
        <v>0</v>
      </c>
      <c r="AH116" s="23" t="s">
        <v>2</v>
      </c>
    </row>
    <row r="117" spans="1:34" x14ac:dyDescent="0.4">
      <c r="A117" s="38" t="s">
        <v>54</v>
      </c>
      <c r="B117" s="10" t="s">
        <v>2</v>
      </c>
      <c r="C117" s="25">
        <v>1</v>
      </c>
      <c r="D117" s="25"/>
      <c r="E117" s="38" t="s">
        <v>125</v>
      </c>
      <c r="F117" s="38" t="s">
        <v>202</v>
      </c>
      <c r="G117" s="38" t="s">
        <v>163</v>
      </c>
      <c r="H117" s="14">
        <v>1931</v>
      </c>
      <c r="I117" s="14" t="s">
        <v>241</v>
      </c>
      <c r="J117" s="16">
        <v>11505</v>
      </c>
      <c r="K117" s="16">
        <v>43465</v>
      </c>
      <c r="L117" s="14">
        <f t="shared" si="3"/>
        <v>87.561643835616437</v>
      </c>
      <c r="M117" s="17" t="s">
        <v>178</v>
      </c>
      <c r="N117" s="11" t="s">
        <v>190</v>
      </c>
      <c r="O117" s="11" t="s">
        <v>137</v>
      </c>
      <c r="P117" s="34" t="s">
        <v>15</v>
      </c>
      <c r="Q117" s="21" t="s">
        <v>19</v>
      </c>
      <c r="R117" s="21" t="s">
        <v>19</v>
      </c>
      <c r="S117" s="34" t="s">
        <v>15</v>
      </c>
      <c r="T117" s="44" t="s">
        <v>19</v>
      </c>
      <c r="U117" s="11" t="s">
        <v>4</v>
      </c>
      <c r="V117" s="11" t="s">
        <v>7</v>
      </c>
      <c r="W117" s="23" t="s">
        <v>1</v>
      </c>
      <c r="X117" s="23" t="s">
        <v>125</v>
      </c>
      <c r="Y117" s="23" t="s">
        <v>154</v>
      </c>
      <c r="AE117" s="11" t="s">
        <v>206</v>
      </c>
      <c r="AF117" s="36">
        <v>0</v>
      </c>
      <c r="AH117" s="23" t="s">
        <v>2</v>
      </c>
    </row>
    <row r="118" spans="1:34" x14ac:dyDescent="0.4">
      <c r="A118" s="13" t="s">
        <v>65</v>
      </c>
      <c r="B118" s="11" t="s">
        <v>2</v>
      </c>
      <c r="C118" s="12">
        <v>1</v>
      </c>
      <c r="D118" s="12"/>
      <c r="E118" s="13" t="s">
        <v>95</v>
      </c>
      <c r="F118" s="34" t="s">
        <v>203</v>
      </c>
      <c r="G118" s="13" t="s">
        <v>162</v>
      </c>
      <c r="H118" s="14">
        <v>2009</v>
      </c>
      <c r="I118" s="15" t="s">
        <v>242</v>
      </c>
      <c r="J118" s="16">
        <v>39995</v>
      </c>
      <c r="K118" s="45">
        <v>41091</v>
      </c>
      <c r="L118" s="14">
        <f t="shared" si="3"/>
        <v>3.0027397260273974</v>
      </c>
      <c r="M118" s="17" t="s">
        <v>183</v>
      </c>
      <c r="N118" s="11" t="s">
        <v>6</v>
      </c>
      <c r="O118" s="11" t="s">
        <v>136</v>
      </c>
      <c r="P118" s="44" t="s">
        <v>190</v>
      </c>
      <c r="Q118" s="21" t="s">
        <v>19</v>
      </c>
      <c r="R118" s="21" t="s">
        <v>19</v>
      </c>
      <c r="S118" s="44" t="s">
        <v>19</v>
      </c>
      <c r="T118" s="44" t="s">
        <v>19</v>
      </c>
      <c r="U118" s="11" t="s">
        <v>191</v>
      </c>
      <c r="V118" s="11" t="s">
        <v>7</v>
      </c>
      <c r="W118" s="23" t="s">
        <v>1</v>
      </c>
      <c r="X118" s="23" t="s">
        <v>95</v>
      </c>
      <c r="Y118" s="23" t="s">
        <v>2</v>
      </c>
      <c r="AE118" s="11" t="s">
        <v>206</v>
      </c>
      <c r="AF118" s="36">
        <v>0</v>
      </c>
    </row>
    <row r="119" spans="1:34" x14ac:dyDescent="0.4">
      <c r="A119" s="70" t="s">
        <v>32</v>
      </c>
      <c r="B119" s="8" t="s">
        <v>2</v>
      </c>
      <c r="C119" s="8">
        <v>1</v>
      </c>
      <c r="E119" s="34" t="s">
        <v>93</v>
      </c>
      <c r="F119" s="34" t="s">
        <v>203</v>
      </c>
      <c r="G119" s="34" t="s">
        <v>93</v>
      </c>
      <c r="H119" s="14">
        <v>1939</v>
      </c>
      <c r="I119" s="14" t="s">
        <v>241</v>
      </c>
      <c r="J119" s="16">
        <v>14427</v>
      </c>
      <c r="K119" s="16">
        <v>43465</v>
      </c>
      <c r="L119" s="14">
        <f t="shared" si="3"/>
        <v>79.556164383561651</v>
      </c>
      <c r="M119" s="17" t="s">
        <v>178</v>
      </c>
      <c r="N119" s="11" t="s">
        <v>6</v>
      </c>
      <c r="O119" s="11" t="s">
        <v>136</v>
      </c>
      <c r="P119" s="34" t="s">
        <v>185</v>
      </c>
      <c r="Q119" s="21" t="s">
        <v>19</v>
      </c>
      <c r="R119" s="21" t="s">
        <v>19</v>
      </c>
      <c r="S119" s="34" t="s">
        <v>19</v>
      </c>
      <c r="T119" s="34" t="s">
        <v>185</v>
      </c>
      <c r="U119" s="11" t="s">
        <v>4</v>
      </c>
      <c r="V119" s="11" t="s">
        <v>7</v>
      </c>
      <c r="W119" s="23" t="s">
        <v>1</v>
      </c>
      <c r="X119" s="23" t="s">
        <v>93</v>
      </c>
      <c r="Y119" s="23" t="s">
        <v>221</v>
      </c>
      <c r="AA119" s="23" t="s">
        <v>235</v>
      </c>
      <c r="AB119" s="23" t="s">
        <v>18</v>
      </c>
      <c r="AC119" s="23" t="s">
        <v>237</v>
      </c>
      <c r="AD119" s="11" t="s">
        <v>184</v>
      </c>
      <c r="AE119" s="11" t="s">
        <v>18</v>
      </c>
      <c r="AF119" s="36">
        <v>2</v>
      </c>
      <c r="AG119" s="11">
        <v>2</v>
      </c>
      <c r="AH119" s="23" t="s">
        <v>2</v>
      </c>
    </row>
    <row r="120" spans="1:34" x14ac:dyDescent="0.4">
      <c r="A120" s="34" t="s">
        <v>198</v>
      </c>
      <c r="B120" s="11" t="s">
        <v>2</v>
      </c>
      <c r="C120" s="25">
        <v>1</v>
      </c>
      <c r="D120" s="25"/>
      <c r="E120" s="13" t="s">
        <v>95</v>
      </c>
      <c r="F120" s="34" t="s">
        <v>203</v>
      </c>
      <c r="G120" s="13" t="s">
        <v>162</v>
      </c>
      <c r="H120" s="14">
        <v>1993</v>
      </c>
      <c r="I120" s="15" t="s">
        <v>242</v>
      </c>
      <c r="J120" s="16">
        <v>34151</v>
      </c>
      <c r="K120" s="16">
        <v>43465</v>
      </c>
      <c r="L120" s="14">
        <f t="shared" si="3"/>
        <v>25.517808219178082</v>
      </c>
      <c r="M120" s="17" t="s">
        <v>182</v>
      </c>
      <c r="N120" s="11" t="s">
        <v>6</v>
      </c>
      <c r="O120" s="11" t="s">
        <v>139</v>
      </c>
      <c r="P120" s="34" t="s">
        <v>131</v>
      </c>
      <c r="Q120" s="21" t="s">
        <v>19</v>
      </c>
      <c r="R120" s="21" t="s">
        <v>19</v>
      </c>
      <c r="S120" s="44" t="s">
        <v>19</v>
      </c>
      <c r="T120" s="44" t="s">
        <v>19</v>
      </c>
      <c r="U120" s="11" t="s">
        <v>4</v>
      </c>
      <c r="V120" s="11" t="s">
        <v>142</v>
      </c>
      <c r="W120" s="23" t="s">
        <v>1</v>
      </c>
      <c r="X120" s="23" t="s">
        <v>95</v>
      </c>
      <c r="Y120" s="23" t="s">
        <v>2</v>
      </c>
      <c r="AE120" s="11" t="s">
        <v>206</v>
      </c>
      <c r="AF120" s="36">
        <v>0</v>
      </c>
      <c r="AH120" s="23" t="s">
        <v>2</v>
      </c>
    </row>
    <row r="121" spans="1:34" ht="24.9" x14ac:dyDescent="0.4">
      <c r="A121" s="38" t="s">
        <v>87</v>
      </c>
      <c r="B121" s="8" t="s">
        <v>2</v>
      </c>
      <c r="C121" s="25">
        <v>1</v>
      </c>
      <c r="D121" s="25"/>
      <c r="E121" s="38" t="s">
        <v>94</v>
      </c>
      <c r="F121" s="38" t="s">
        <v>203</v>
      </c>
      <c r="G121" s="38" t="s">
        <v>169</v>
      </c>
      <c r="H121" s="14">
        <v>1925</v>
      </c>
      <c r="I121" s="14" t="s">
        <v>241</v>
      </c>
      <c r="J121" s="16">
        <v>9314</v>
      </c>
      <c r="K121" s="16">
        <v>43465</v>
      </c>
      <c r="L121" s="14">
        <f t="shared" si="3"/>
        <v>93.564383561643837</v>
      </c>
      <c r="M121" s="17" t="s">
        <v>177</v>
      </c>
      <c r="N121" s="11" t="s">
        <v>190</v>
      </c>
      <c r="O121" s="11" t="s">
        <v>137</v>
      </c>
      <c r="P121" s="34" t="s">
        <v>185</v>
      </c>
      <c r="Q121" s="21" t="s">
        <v>19</v>
      </c>
      <c r="R121" s="21" t="s">
        <v>19</v>
      </c>
      <c r="S121" s="34" t="s">
        <v>19</v>
      </c>
      <c r="T121" s="34" t="s">
        <v>185</v>
      </c>
      <c r="U121" s="11" t="s">
        <v>4</v>
      </c>
      <c r="V121" s="11" t="s">
        <v>7</v>
      </c>
      <c r="W121" s="23" t="s">
        <v>8</v>
      </c>
      <c r="X121" s="23" t="s">
        <v>94</v>
      </c>
      <c r="Y121" s="23" t="s">
        <v>147</v>
      </c>
      <c r="AE121" s="11" t="s">
        <v>206</v>
      </c>
      <c r="AF121" s="36">
        <v>0</v>
      </c>
      <c r="AH121" s="23" t="s">
        <v>4</v>
      </c>
    </row>
    <row r="122" spans="1:34" x14ac:dyDescent="0.4">
      <c r="A122" s="59" t="s">
        <v>277</v>
      </c>
      <c r="B122" s="10" t="s">
        <v>2</v>
      </c>
      <c r="C122" s="58">
        <v>1</v>
      </c>
      <c r="D122" s="58"/>
      <c r="E122" s="38" t="s">
        <v>117</v>
      </c>
      <c r="F122" s="38" t="s">
        <v>202</v>
      </c>
      <c r="G122" s="38" t="s">
        <v>162</v>
      </c>
      <c r="H122" s="14">
        <v>2016</v>
      </c>
      <c r="I122" s="15" t="s">
        <v>242</v>
      </c>
      <c r="J122" s="16">
        <v>42552</v>
      </c>
      <c r="K122" s="16">
        <v>43465</v>
      </c>
      <c r="L122" s="14">
        <f t="shared" si="3"/>
        <v>2.5013698630136987</v>
      </c>
      <c r="M122" s="17" t="s">
        <v>184</v>
      </c>
      <c r="N122" s="11" t="s">
        <v>6</v>
      </c>
      <c r="O122" s="11" t="s">
        <v>136</v>
      </c>
      <c r="P122" s="34" t="s">
        <v>128</v>
      </c>
      <c r="Q122" s="21" t="s">
        <v>18</v>
      </c>
      <c r="R122" s="21" t="s">
        <v>19</v>
      </c>
      <c r="S122" s="34" t="s">
        <v>19</v>
      </c>
      <c r="T122" s="34" t="s">
        <v>19</v>
      </c>
      <c r="U122" s="11" t="s">
        <v>4</v>
      </c>
      <c r="V122" s="11" t="s">
        <v>7</v>
      </c>
      <c r="W122" s="23" t="s">
        <v>1</v>
      </c>
      <c r="X122" s="23" t="s">
        <v>117</v>
      </c>
      <c r="Y122" s="23" t="s">
        <v>2</v>
      </c>
      <c r="AE122" s="11" t="s">
        <v>206</v>
      </c>
      <c r="AF122" s="36">
        <v>0</v>
      </c>
      <c r="AH122" s="23" t="s">
        <v>2</v>
      </c>
    </row>
    <row r="123" spans="1:34" x14ac:dyDescent="0.4">
      <c r="A123" s="38" t="s">
        <v>50</v>
      </c>
      <c r="B123" s="8" t="s">
        <v>2</v>
      </c>
      <c r="C123" s="25">
        <v>1</v>
      </c>
      <c r="D123" s="25"/>
      <c r="E123" s="38" t="s">
        <v>105</v>
      </c>
      <c r="F123" s="38" t="s">
        <v>203</v>
      </c>
      <c r="G123" s="34" t="s">
        <v>170</v>
      </c>
      <c r="H123" s="14">
        <v>1904</v>
      </c>
      <c r="I123" s="14" t="s">
        <v>241</v>
      </c>
      <c r="J123" s="16">
        <v>1644</v>
      </c>
      <c r="K123" s="16">
        <v>43465</v>
      </c>
      <c r="L123" s="14">
        <f t="shared" si="3"/>
        <v>114.57808219178082</v>
      </c>
      <c r="M123" s="17" t="s">
        <v>175</v>
      </c>
      <c r="N123" s="11" t="s">
        <v>190</v>
      </c>
      <c r="O123" s="11" t="s">
        <v>137</v>
      </c>
      <c r="P123" s="34" t="s">
        <v>185</v>
      </c>
      <c r="Q123" s="21" t="s">
        <v>19</v>
      </c>
      <c r="R123" s="21" t="s">
        <v>19</v>
      </c>
      <c r="S123" s="34" t="s">
        <v>19</v>
      </c>
      <c r="T123" s="34" t="s">
        <v>185</v>
      </c>
      <c r="U123" s="11" t="s">
        <v>4</v>
      </c>
      <c r="V123" s="11" t="s">
        <v>7</v>
      </c>
      <c r="W123" s="23" t="s">
        <v>1</v>
      </c>
      <c r="X123" s="23" t="s">
        <v>105</v>
      </c>
      <c r="Y123" s="23" t="s">
        <v>149</v>
      </c>
      <c r="AE123" s="11" t="s">
        <v>206</v>
      </c>
      <c r="AF123" s="36">
        <v>0</v>
      </c>
      <c r="AH123" s="23" t="s">
        <v>2</v>
      </c>
    </row>
    <row r="124" spans="1:34" x14ac:dyDescent="0.4">
      <c r="A124" s="38" t="s">
        <v>35</v>
      </c>
      <c r="B124" s="10" t="s">
        <v>2</v>
      </c>
      <c r="C124" s="25">
        <v>1</v>
      </c>
      <c r="D124" s="25"/>
      <c r="E124" s="38" t="s">
        <v>101</v>
      </c>
      <c r="F124" s="34" t="s">
        <v>203</v>
      </c>
      <c r="G124" s="13" t="s">
        <v>172</v>
      </c>
      <c r="H124" s="14">
        <v>1969</v>
      </c>
      <c r="I124" s="15" t="s">
        <v>242</v>
      </c>
      <c r="J124" s="16">
        <v>25385</v>
      </c>
      <c r="K124" s="16">
        <v>43465</v>
      </c>
      <c r="L124" s="14">
        <f t="shared" si="3"/>
        <v>49.534246575342465</v>
      </c>
      <c r="M124" s="17" t="s">
        <v>179</v>
      </c>
      <c r="N124" s="11" t="s">
        <v>6</v>
      </c>
      <c r="O124" s="11" t="s">
        <v>138</v>
      </c>
      <c r="P124" s="34" t="s">
        <v>128</v>
      </c>
      <c r="Q124" s="21" t="s">
        <v>18</v>
      </c>
      <c r="R124" s="21" t="s">
        <v>19</v>
      </c>
      <c r="S124" s="34" t="s">
        <v>19</v>
      </c>
      <c r="T124" s="34" t="s">
        <v>19</v>
      </c>
      <c r="U124" s="11" t="s">
        <v>4</v>
      </c>
      <c r="V124" s="11" t="s">
        <v>7</v>
      </c>
      <c r="W124" s="23" t="s">
        <v>1</v>
      </c>
      <c r="X124" s="23" t="s">
        <v>101</v>
      </c>
      <c r="Y124" s="23" t="s">
        <v>2</v>
      </c>
      <c r="AB124" s="23" t="s">
        <v>18</v>
      </c>
      <c r="AD124" s="11" t="s">
        <v>184</v>
      </c>
      <c r="AE124" s="11" t="s">
        <v>18</v>
      </c>
      <c r="AF124" s="36">
        <v>1</v>
      </c>
      <c r="AG124" s="11">
        <v>1</v>
      </c>
      <c r="AH124" s="23" t="s">
        <v>2</v>
      </c>
    </row>
    <row r="125" spans="1:34" x14ac:dyDescent="0.4">
      <c r="B125" s="10"/>
    </row>
    <row r="126" spans="1:34" x14ac:dyDescent="0.4">
      <c r="B126" s="10"/>
      <c r="Q126" s="21"/>
      <c r="R126" s="21"/>
    </row>
    <row r="127" spans="1:34" x14ac:dyDescent="0.4">
      <c r="B127" s="10"/>
    </row>
    <row r="128" spans="1:34" x14ac:dyDescent="0.4">
      <c r="A128" s="38"/>
      <c r="C128" s="25"/>
      <c r="D128" s="25"/>
      <c r="E128" s="38"/>
      <c r="F128" s="38"/>
      <c r="G128" s="38"/>
    </row>
    <row r="129" spans="1:18" x14ac:dyDescent="0.4">
      <c r="A129" s="34"/>
      <c r="C129" s="25"/>
      <c r="D129" s="25"/>
      <c r="E129" s="13"/>
      <c r="G129" s="13"/>
      <c r="Q129" s="61"/>
      <c r="R129" s="6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Company>University of Ota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ilson</dc:creator>
  <cp:lastModifiedBy>Nick Wilson</cp:lastModifiedBy>
  <dcterms:created xsi:type="dcterms:W3CDTF">2018-09-08T04:23:47Z</dcterms:created>
  <dcterms:modified xsi:type="dcterms:W3CDTF">2020-10-10T19:36:43Z</dcterms:modified>
</cp:coreProperties>
</file>